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9740" yWindow="1540" windowWidth="25600" windowHeight="16060" tabRatio="727" activeTab="1"/>
  </bookViews>
  <sheets>
    <sheet name="Legend" sheetId="20" r:id="rId1"/>
    <sheet name="9.4" sheetId="6" r:id="rId2"/>
    <sheet name="14.3" sheetId="17" r:id="rId3"/>
    <sheet name="18.6" sheetId="18" r:id="rId4"/>
    <sheet name="22.8" sheetId="19" r:id="rId5"/>
    <sheet name="27" sheetId="7" r:id="rId6"/>
    <sheet name="33.4" sheetId="9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" i="19" l="1"/>
  <c r="R4" i="19"/>
  <c r="Q4" i="19"/>
  <c r="P4" i="19"/>
  <c r="O4" i="19"/>
  <c r="I4" i="19"/>
  <c r="J4" i="19"/>
  <c r="K4" i="19"/>
  <c r="M4" i="19"/>
  <c r="L4" i="19"/>
  <c r="N4" i="19"/>
  <c r="L10" i="9"/>
  <c r="K10" i="9"/>
  <c r="L11" i="9"/>
  <c r="L4" i="9"/>
  <c r="K4" i="9"/>
  <c r="L5" i="9"/>
  <c r="B18" i="6"/>
  <c r="B18" i="7"/>
  <c r="B15" i="9"/>
  <c r="L4" i="7"/>
  <c r="K4" i="7"/>
  <c r="L5" i="7"/>
  <c r="L7" i="7"/>
  <c r="K7" i="7"/>
  <c r="L8" i="7"/>
  <c r="L13" i="7"/>
  <c r="K13" i="7"/>
  <c r="L14" i="7"/>
  <c r="M13" i="7"/>
  <c r="M14" i="7"/>
  <c r="N13" i="7"/>
  <c r="N14" i="7"/>
  <c r="O13" i="7"/>
  <c r="O14" i="7"/>
  <c r="P13" i="7"/>
  <c r="P14" i="7"/>
  <c r="L10" i="7"/>
  <c r="K10" i="7"/>
  <c r="L11" i="7"/>
  <c r="M10" i="7"/>
  <c r="M11" i="7"/>
  <c r="N10" i="7"/>
  <c r="N11" i="7"/>
  <c r="O10" i="7"/>
  <c r="O11" i="7"/>
  <c r="P10" i="7"/>
  <c r="P11" i="7"/>
  <c r="P7" i="7"/>
  <c r="O7" i="7"/>
  <c r="P8" i="7"/>
  <c r="P4" i="7"/>
  <c r="O4" i="7"/>
  <c r="P5" i="7"/>
  <c r="L5" i="19"/>
  <c r="L7" i="19"/>
  <c r="K7" i="19"/>
  <c r="L8" i="19"/>
  <c r="L10" i="19"/>
  <c r="K10" i="19"/>
  <c r="L11" i="19"/>
  <c r="L13" i="19"/>
  <c r="K13" i="19"/>
  <c r="L14" i="19"/>
  <c r="L16" i="19"/>
  <c r="K16" i="19"/>
  <c r="L17" i="19"/>
  <c r="P16" i="19"/>
  <c r="O16" i="19"/>
  <c r="P17" i="19"/>
  <c r="P13" i="19"/>
  <c r="O13" i="19"/>
  <c r="P14" i="19"/>
  <c r="P10" i="19"/>
  <c r="O10" i="19"/>
  <c r="P11" i="19"/>
  <c r="P7" i="19"/>
  <c r="O7" i="19"/>
  <c r="P8" i="19"/>
  <c r="P5" i="19"/>
  <c r="B21" i="19"/>
  <c r="L16" i="18"/>
  <c r="K16" i="18"/>
  <c r="L17" i="18"/>
  <c r="L13" i="18"/>
  <c r="K13" i="18"/>
  <c r="L14" i="18"/>
  <c r="L10" i="18"/>
  <c r="K10" i="18"/>
  <c r="L11" i="18"/>
  <c r="J10" i="18"/>
  <c r="K11" i="18"/>
  <c r="L7" i="18"/>
  <c r="K7" i="18"/>
  <c r="L8" i="18"/>
  <c r="L4" i="18"/>
  <c r="K4" i="18"/>
  <c r="L5" i="18"/>
  <c r="P4" i="18"/>
  <c r="O4" i="18"/>
  <c r="P5" i="18"/>
  <c r="P7" i="18"/>
  <c r="O7" i="18"/>
  <c r="P8" i="18"/>
  <c r="P10" i="18"/>
  <c r="O10" i="18"/>
  <c r="P11" i="18"/>
  <c r="P16" i="18"/>
  <c r="O16" i="18"/>
  <c r="P17" i="18"/>
  <c r="B21" i="18"/>
  <c r="P16" i="17"/>
  <c r="O16" i="17"/>
  <c r="P17" i="17"/>
  <c r="P13" i="17"/>
  <c r="O13" i="17"/>
  <c r="P14" i="17"/>
  <c r="P7" i="17"/>
  <c r="O7" i="17"/>
  <c r="P8" i="17"/>
  <c r="P10" i="17"/>
  <c r="O10" i="17"/>
  <c r="P11" i="17"/>
  <c r="L13" i="17"/>
  <c r="K13" i="17"/>
  <c r="L14" i="17"/>
  <c r="L10" i="17"/>
  <c r="K10" i="17"/>
  <c r="L11" i="17"/>
  <c r="L7" i="17"/>
  <c r="K7" i="17"/>
  <c r="L8" i="17"/>
  <c r="L4" i="17"/>
  <c r="K4" i="17"/>
  <c r="L5" i="17"/>
  <c r="B21" i="17"/>
  <c r="L13" i="6"/>
  <c r="K13" i="6"/>
  <c r="L14" i="6"/>
  <c r="L10" i="6"/>
  <c r="K10" i="6"/>
  <c r="L11" i="6"/>
  <c r="J10" i="6"/>
  <c r="K11" i="6"/>
  <c r="L7" i="6"/>
  <c r="K7" i="6"/>
  <c r="L8" i="6"/>
  <c r="L4" i="6"/>
  <c r="K4" i="6"/>
  <c r="L5" i="6"/>
  <c r="J13" i="6"/>
  <c r="K14" i="6"/>
  <c r="F4" i="6"/>
  <c r="E4" i="6"/>
  <c r="F5" i="6"/>
  <c r="C4" i="18"/>
  <c r="C5" i="18"/>
  <c r="C7" i="18"/>
  <c r="C8" i="18"/>
  <c r="C10" i="18"/>
  <c r="C11" i="18"/>
  <c r="C13" i="18"/>
  <c r="C14" i="18"/>
  <c r="C16" i="18"/>
  <c r="C17" i="18"/>
  <c r="C4" i="17"/>
  <c r="C10" i="17"/>
  <c r="C13" i="17"/>
  <c r="C16" i="17"/>
  <c r="C5" i="17"/>
  <c r="C11" i="17"/>
  <c r="C14" i="17"/>
  <c r="C17" i="17"/>
  <c r="C4" i="9"/>
  <c r="C5" i="9"/>
  <c r="E4" i="9"/>
  <c r="E7" i="9"/>
  <c r="E10" i="9"/>
  <c r="C10" i="9"/>
  <c r="C11" i="9"/>
  <c r="C7" i="9"/>
  <c r="C8" i="9"/>
  <c r="C13" i="7"/>
  <c r="C14" i="7"/>
  <c r="C10" i="7"/>
  <c r="C11" i="7"/>
  <c r="C7" i="7"/>
  <c r="C8" i="7"/>
  <c r="C4" i="7"/>
  <c r="C5" i="7"/>
  <c r="C16" i="19"/>
  <c r="C17" i="19"/>
  <c r="C13" i="19"/>
  <c r="C14" i="19"/>
  <c r="C10" i="19"/>
  <c r="C11" i="19"/>
  <c r="C7" i="19"/>
  <c r="C8" i="19"/>
  <c r="C4" i="19"/>
  <c r="C5" i="19"/>
  <c r="C7" i="17"/>
  <c r="C8" i="17"/>
  <c r="C4" i="6"/>
  <c r="C13" i="6"/>
  <c r="C14" i="6"/>
  <c r="C10" i="6"/>
  <c r="C11" i="6"/>
  <c r="C7" i="6"/>
  <c r="C8" i="6"/>
  <c r="C5" i="6"/>
  <c r="I13" i="6"/>
  <c r="J14" i="6"/>
  <c r="I10" i="6"/>
  <c r="J11" i="6"/>
  <c r="J7" i="6"/>
  <c r="I7" i="6"/>
  <c r="J8" i="6"/>
  <c r="J13" i="17"/>
  <c r="I13" i="17"/>
  <c r="J14" i="17"/>
  <c r="J10" i="17"/>
  <c r="I10" i="17"/>
  <c r="J11" i="17"/>
  <c r="J7" i="17"/>
  <c r="I7" i="17"/>
  <c r="J8" i="17"/>
  <c r="J4" i="17"/>
  <c r="I4" i="17"/>
  <c r="J5" i="17"/>
  <c r="J16" i="18"/>
  <c r="I16" i="18"/>
  <c r="J17" i="18"/>
  <c r="J13" i="18"/>
  <c r="I13" i="18"/>
  <c r="J14" i="18"/>
  <c r="I10" i="18"/>
  <c r="J11" i="18"/>
  <c r="J7" i="18"/>
  <c r="I7" i="18"/>
  <c r="J8" i="18"/>
  <c r="J4" i="18"/>
  <c r="I4" i="18"/>
  <c r="J5" i="18"/>
  <c r="J16" i="19"/>
  <c r="I16" i="19"/>
  <c r="J17" i="19"/>
  <c r="J13" i="19"/>
  <c r="I13" i="19"/>
  <c r="J14" i="19"/>
  <c r="J10" i="19"/>
  <c r="I10" i="19"/>
  <c r="J11" i="19"/>
  <c r="J7" i="19"/>
  <c r="I7" i="19"/>
  <c r="J8" i="19"/>
  <c r="J5" i="19"/>
  <c r="J10" i="9"/>
  <c r="I10" i="9"/>
  <c r="J11" i="9"/>
  <c r="J13" i="7"/>
  <c r="I13" i="7"/>
  <c r="J14" i="7"/>
  <c r="J10" i="7"/>
  <c r="I10" i="7"/>
  <c r="J11" i="7"/>
  <c r="J7" i="7"/>
  <c r="I7" i="7"/>
  <c r="J8" i="7"/>
  <c r="J4" i="7"/>
  <c r="I4" i="7"/>
  <c r="J5" i="7"/>
  <c r="J4" i="9"/>
  <c r="I4" i="9"/>
  <c r="Q4" i="6"/>
  <c r="P4" i="6"/>
  <c r="Q5" i="6"/>
  <c r="P5" i="6"/>
  <c r="Q13" i="6"/>
  <c r="P13" i="6"/>
  <c r="Q14" i="6"/>
  <c r="P14" i="6"/>
  <c r="Q10" i="6"/>
  <c r="P10" i="6"/>
  <c r="Q11" i="6"/>
  <c r="P11" i="6"/>
  <c r="Q7" i="6"/>
  <c r="P7" i="6"/>
  <c r="Q8" i="6"/>
  <c r="P8" i="6"/>
  <c r="U4" i="9"/>
  <c r="T4" i="9"/>
  <c r="U5" i="9"/>
  <c r="S4" i="9"/>
  <c r="T5" i="9"/>
  <c r="S5" i="9"/>
  <c r="U10" i="9"/>
  <c r="T10" i="9"/>
  <c r="U11" i="9"/>
  <c r="S10" i="9"/>
  <c r="T11" i="9"/>
  <c r="S11" i="9"/>
  <c r="U7" i="9"/>
  <c r="T7" i="9"/>
  <c r="U8" i="9"/>
  <c r="S7" i="9"/>
  <c r="T8" i="9"/>
  <c r="S8" i="9"/>
  <c r="Q4" i="9"/>
  <c r="P4" i="9"/>
  <c r="Q5" i="9"/>
  <c r="P5" i="9"/>
  <c r="Q10" i="9"/>
  <c r="P10" i="9"/>
  <c r="Q11" i="9"/>
  <c r="P11" i="9"/>
  <c r="Q7" i="9"/>
  <c r="P7" i="9"/>
  <c r="Q8" i="9"/>
  <c r="P8" i="9"/>
  <c r="K5" i="9"/>
  <c r="J5" i="9"/>
  <c r="K11" i="9"/>
  <c r="K7" i="9"/>
  <c r="J7" i="9"/>
  <c r="K8" i="9"/>
  <c r="J8" i="9"/>
  <c r="U4" i="7"/>
  <c r="T4" i="7"/>
  <c r="U5" i="7"/>
  <c r="U7" i="7"/>
  <c r="T7" i="7"/>
  <c r="U8" i="7"/>
  <c r="U13" i="7"/>
  <c r="T13" i="7"/>
  <c r="U14" i="7"/>
  <c r="S4" i="7"/>
  <c r="T5" i="7"/>
  <c r="S7" i="7"/>
  <c r="T8" i="7"/>
  <c r="T10" i="7"/>
  <c r="S10" i="7"/>
  <c r="T11" i="7"/>
  <c r="S13" i="7"/>
  <c r="T14" i="7"/>
  <c r="S5" i="7"/>
  <c r="S8" i="7"/>
  <c r="S11" i="7"/>
  <c r="S14" i="7"/>
  <c r="U10" i="7"/>
  <c r="U11" i="7"/>
  <c r="Q4" i="7"/>
  <c r="Q5" i="7"/>
  <c r="Q7" i="7"/>
  <c r="Q8" i="7"/>
  <c r="Q10" i="7"/>
  <c r="Q11" i="7"/>
  <c r="Q13" i="7"/>
  <c r="Q14" i="7"/>
  <c r="K5" i="7"/>
  <c r="K8" i="7"/>
  <c r="K11" i="7"/>
  <c r="K14" i="7"/>
  <c r="U4" i="19"/>
  <c r="T4" i="19"/>
  <c r="U5" i="19"/>
  <c r="U7" i="19"/>
  <c r="T7" i="19"/>
  <c r="U8" i="19"/>
  <c r="U10" i="19"/>
  <c r="T10" i="19"/>
  <c r="U11" i="19"/>
  <c r="U13" i="19"/>
  <c r="T13" i="19"/>
  <c r="U14" i="19"/>
  <c r="U16" i="19"/>
  <c r="T16" i="19"/>
  <c r="U17" i="19"/>
  <c r="T5" i="19"/>
  <c r="S7" i="19"/>
  <c r="T8" i="19"/>
  <c r="S10" i="19"/>
  <c r="T11" i="19"/>
  <c r="S13" i="19"/>
  <c r="T14" i="19"/>
  <c r="S16" i="19"/>
  <c r="T17" i="19"/>
  <c r="S5" i="19"/>
  <c r="S8" i="19"/>
  <c r="S11" i="19"/>
  <c r="S14" i="19"/>
  <c r="S17" i="19"/>
  <c r="Q5" i="19"/>
  <c r="Q7" i="19"/>
  <c r="Q8" i="19"/>
  <c r="Q10" i="19"/>
  <c r="Q11" i="19"/>
  <c r="Q13" i="19"/>
  <c r="Q14" i="19"/>
  <c r="Q16" i="19"/>
  <c r="Q17" i="19"/>
  <c r="K5" i="19"/>
  <c r="K8" i="19"/>
  <c r="K11" i="19"/>
  <c r="K14" i="19"/>
  <c r="K17" i="19"/>
  <c r="U4" i="18"/>
  <c r="T4" i="18"/>
  <c r="U5" i="18"/>
  <c r="U7" i="18"/>
  <c r="T7" i="18"/>
  <c r="U8" i="18"/>
  <c r="U10" i="18"/>
  <c r="T10" i="18"/>
  <c r="U11" i="18"/>
  <c r="U13" i="18"/>
  <c r="T13" i="18"/>
  <c r="U14" i="18"/>
  <c r="U16" i="18"/>
  <c r="T16" i="18"/>
  <c r="U17" i="18"/>
  <c r="S4" i="18"/>
  <c r="T5" i="18"/>
  <c r="S7" i="18"/>
  <c r="T8" i="18"/>
  <c r="S10" i="18"/>
  <c r="T11" i="18"/>
  <c r="S13" i="18"/>
  <c r="T14" i="18"/>
  <c r="S5" i="18"/>
  <c r="S8" i="18"/>
  <c r="S11" i="18"/>
  <c r="S14" i="18"/>
  <c r="S16" i="18"/>
  <c r="T17" i="18"/>
  <c r="S17" i="18"/>
  <c r="Q4" i="18"/>
  <c r="Q5" i="18"/>
  <c r="Q7" i="18"/>
  <c r="Q8" i="18"/>
  <c r="Q10" i="18"/>
  <c r="Q11" i="18"/>
  <c r="Q16" i="18"/>
  <c r="Q17" i="18"/>
  <c r="Q13" i="18"/>
  <c r="P13" i="18"/>
  <c r="Q14" i="18"/>
  <c r="P14" i="18"/>
  <c r="K5" i="18"/>
  <c r="K8" i="18"/>
  <c r="K14" i="18"/>
  <c r="K17" i="18"/>
  <c r="U4" i="17"/>
  <c r="T4" i="17"/>
  <c r="U5" i="17"/>
  <c r="S4" i="17"/>
  <c r="T5" i="17"/>
  <c r="S7" i="17"/>
  <c r="S8" i="17"/>
  <c r="S10" i="17"/>
  <c r="S11" i="17"/>
  <c r="S13" i="17"/>
  <c r="S14" i="17"/>
  <c r="S16" i="17"/>
  <c r="S17" i="17"/>
  <c r="U16" i="17"/>
  <c r="T16" i="17"/>
  <c r="U17" i="17"/>
  <c r="T17" i="17"/>
  <c r="U13" i="17"/>
  <c r="T13" i="17"/>
  <c r="U14" i="17"/>
  <c r="T14" i="17"/>
  <c r="U10" i="17"/>
  <c r="T10" i="17"/>
  <c r="U11" i="17"/>
  <c r="T11" i="17"/>
  <c r="U7" i="17"/>
  <c r="T7" i="17"/>
  <c r="U8" i="17"/>
  <c r="T8" i="17"/>
  <c r="S5" i="17"/>
  <c r="Q7" i="17"/>
  <c r="Q8" i="17"/>
  <c r="Q10" i="17"/>
  <c r="Q11" i="17"/>
  <c r="Q13" i="17"/>
  <c r="Q14" i="17"/>
  <c r="Q16" i="17"/>
  <c r="Q17" i="17"/>
  <c r="Q4" i="17"/>
  <c r="P4" i="17"/>
  <c r="Q5" i="17"/>
  <c r="P5" i="17"/>
  <c r="K5" i="17"/>
  <c r="K8" i="17"/>
  <c r="K11" i="17"/>
  <c r="K14" i="17"/>
  <c r="K16" i="17"/>
  <c r="J16" i="17"/>
  <c r="K17" i="17"/>
  <c r="J17" i="17"/>
  <c r="U4" i="6"/>
  <c r="T4" i="6"/>
  <c r="U5" i="6"/>
  <c r="S4" i="6"/>
  <c r="T5" i="6"/>
  <c r="S5" i="6"/>
  <c r="U13" i="6"/>
  <c r="T13" i="6"/>
  <c r="U14" i="6"/>
  <c r="S13" i="6"/>
  <c r="T14" i="6"/>
  <c r="S14" i="6"/>
  <c r="U10" i="6"/>
  <c r="T10" i="6"/>
  <c r="U11" i="6"/>
  <c r="S10" i="6"/>
  <c r="T11" i="6"/>
  <c r="S11" i="6"/>
  <c r="U7" i="6"/>
  <c r="T7" i="6"/>
  <c r="U8" i="6"/>
  <c r="S7" i="6"/>
  <c r="T8" i="6"/>
  <c r="S8" i="6"/>
  <c r="K8" i="6"/>
  <c r="J4" i="6"/>
  <c r="K5" i="6"/>
  <c r="J5" i="6"/>
  <c r="E13" i="6"/>
  <c r="E14" i="6"/>
  <c r="H4" i="6"/>
  <c r="G4" i="6"/>
  <c r="H5" i="6"/>
  <c r="E5" i="6"/>
  <c r="R13" i="6"/>
  <c r="O13" i="6"/>
  <c r="N13" i="6"/>
  <c r="M13" i="6"/>
  <c r="H13" i="6"/>
  <c r="G13" i="6"/>
  <c r="F13" i="6"/>
  <c r="G10" i="6"/>
  <c r="R10" i="6"/>
  <c r="O10" i="6"/>
  <c r="N10" i="6"/>
  <c r="M10" i="6"/>
  <c r="H10" i="6"/>
  <c r="F10" i="6"/>
  <c r="E10" i="6"/>
  <c r="F7" i="6"/>
  <c r="R7" i="6"/>
  <c r="O7" i="6"/>
  <c r="N7" i="6"/>
  <c r="M7" i="6"/>
  <c r="H7" i="6"/>
  <c r="G7" i="6"/>
  <c r="E7" i="6"/>
  <c r="R4" i="6"/>
  <c r="O4" i="6"/>
  <c r="N4" i="6"/>
  <c r="M4" i="6"/>
  <c r="I4" i="6"/>
  <c r="L16" i="17"/>
  <c r="R16" i="17"/>
  <c r="N16" i="17"/>
  <c r="M16" i="17"/>
  <c r="I16" i="17"/>
  <c r="H16" i="17"/>
  <c r="G16" i="17"/>
  <c r="F16" i="17"/>
  <c r="E16" i="17"/>
  <c r="H13" i="17"/>
  <c r="R13" i="17"/>
  <c r="N13" i="17"/>
  <c r="M13" i="17"/>
  <c r="G13" i="17"/>
  <c r="F13" i="17"/>
  <c r="E13" i="17"/>
  <c r="H10" i="17"/>
  <c r="R10" i="17"/>
  <c r="N10" i="17"/>
  <c r="M10" i="17"/>
  <c r="G10" i="17"/>
  <c r="F10" i="17"/>
  <c r="E10" i="17"/>
  <c r="R7" i="17"/>
  <c r="N7" i="17"/>
  <c r="M7" i="17"/>
  <c r="H7" i="17"/>
  <c r="G7" i="17"/>
  <c r="F7" i="17"/>
  <c r="E7" i="17"/>
  <c r="H4" i="17"/>
  <c r="R4" i="17"/>
  <c r="O4" i="17"/>
  <c r="N4" i="17"/>
  <c r="M4" i="17"/>
  <c r="G4" i="17"/>
  <c r="F4" i="17"/>
  <c r="E4" i="17"/>
  <c r="N16" i="18"/>
  <c r="R16" i="18"/>
  <c r="M16" i="18"/>
  <c r="H16" i="18"/>
  <c r="G16" i="18"/>
  <c r="F16" i="18"/>
  <c r="E16" i="18"/>
  <c r="H13" i="18"/>
  <c r="R13" i="18"/>
  <c r="O13" i="18"/>
  <c r="N13" i="18"/>
  <c r="M13" i="18"/>
  <c r="G13" i="18"/>
  <c r="F13" i="18"/>
  <c r="E13" i="18"/>
  <c r="H10" i="18"/>
  <c r="R10" i="18"/>
  <c r="N10" i="18"/>
  <c r="M10" i="18"/>
  <c r="G10" i="18"/>
  <c r="F10" i="18"/>
  <c r="E10" i="18"/>
  <c r="F7" i="18"/>
  <c r="R7" i="18"/>
  <c r="N7" i="18"/>
  <c r="M7" i="18"/>
  <c r="H7" i="18"/>
  <c r="G7" i="18"/>
  <c r="E7" i="18"/>
  <c r="R4" i="18"/>
  <c r="N4" i="18"/>
  <c r="M4" i="18"/>
  <c r="H4" i="18"/>
  <c r="G4" i="18"/>
  <c r="F4" i="18"/>
  <c r="E4" i="18"/>
  <c r="R16" i="19"/>
  <c r="N16" i="19"/>
  <c r="M16" i="19"/>
  <c r="H16" i="19"/>
  <c r="G16" i="19"/>
  <c r="F16" i="19"/>
  <c r="E16" i="19"/>
  <c r="M13" i="19"/>
  <c r="R13" i="19"/>
  <c r="N13" i="19"/>
  <c r="H13" i="19"/>
  <c r="G13" i="19"/>
  <c r="F13" i="19"/>
  <c r="E13" i="19"/>
  <c r="R10" i="19"/>
  <c r="N10" i="19"/>
  <c r="M10" i="19"/>
  <c r="H10" i="19"/>
  <c r="G10" i="19"/>
  <c r="F10" i="19"/>
  <c r="E10" i="19"/>
  <c r="F7" i="19"/>
  <c r="R7" i="19"/>
  <c r="N7" i="19"/>
  <c r="M7" i="19"/>
  <c r="H7" i="19"/>
  <c r="G7" i="19"/>
  <c r="E7" i="19"/>
  <c r="G4" i="19"/>
  <c r="H4" i="19"/>
  <c r="F4" i="19"/>
  <c r="E4" i="19"/>
  <c r="R13" i="7"/>
  <c r="H13" i="7"/>
  <c r="G13" i="7"/>
  <c r="F13" i="7"/>
  <c r="E13" i="7"/>
  <c r="H10" i="7"/>
  <c r="R10" i="7"/>
  <c r="G10" i="7"/>
  <c r="F10" i="7"/>
  <c r="E10" i="7"/>
  <c r="R7" i="7"/>
  <c r="N7" i="7"/>
  <c r="M7" i="7"/>
  <c r="H7" i="7"/>
  <c r="G7" i="7"/>
  <c r="F7" i="7"/>
  <c r="E7" i="7"/>
  <c r="R4" i="7"/>
  <c r="N4" i="7"/>
  <c r="M4" i="7"/>
  <c r="H4" i="7"/>
  <c r="G4" i="7"/>
  <c r="F4" i="7"/>
  <c r="E4" i="7"/>
  <c r="G4" i="9"/>
  <c r="N4" i="9"/>
  <c r="R10" i="9"/>
  <c r="O10" i="9"/>
  <c r="N10" i="9"/>
  <c r="M10" i="9"/>
  <c r="H10" i="9"/>
  <c r="G10" i="9"/>
  <c r="F10" i="9"/>
  <c r="E11" i="9"/>
  <c r="F11" i="9"/>
  <c r="G11" i="9"/>
  <c r="H11" i="9"/>
  <c r="I11" i="9"/>
  <c r="M11" i="9"/>
  <c r="N11" i="9"/>
  <c r="O11" i="9"/>
  <c r="R11" i="9"/>
  <c r="R7" i="9"/>
  <c r="O7" i="9"/>
  <c r="N7" i="9"/>
  <c r="M7" i="9"/>
  <c r="L7" i="9"/>
  <c r="I7" i="9"/>
  <c r="H7" i="9"/>
  <c r="G7" i="9"/>
  <c r="F7" i="9"/>
  <c r="R4" i="9"/>
  <c r="O4" i="9"/>
  <c r="M4" i="9"/>
  <c r="H4" i="9"/>
  <c r="F4" i="9"/>
  <c r="D5" i="17"/>
  <c r="D8" i="17"/>
  <c r="D11" i="17"/>
  <c r="D14" i="17"/>
  <c r="D17" i="17"/>
  <c r="E5" i="17"/>
  <c r="E8" i="17"/>
  <c r="E11" i="17"/>
  <c r="E14" i="17"/>
  <c r="E17" i="17"/>
  <c r="F5" i="17"/>
  <c r="F8" i="17"/>
  <c r="F11" i="17"/>
  <c r="F14" i="17"/>
  <c r="F17" i="17"/>
  <c r="G5" i="17"/>
  <c r="G8" i="17"/>
  <c r="G11" i="17"/>
  <c r="G14" i="17"/>
  <c r="G17" i="17"/>
  <c r="H5" i="17"/>
  <c r="H8" i="17"/>
  <c r="H11" i="17"/>
  <c r="H14" i="17"/>
  <c r="I5" i="17"/>
  <c r="I8" i="17"/>
  <c r="I11" i="17"/>
  <c r="I14" i="17"/>
  <c r="M5" i="17"/>
  <c r="M8" i="17"/>
  <c r="M11" i="17"/>
  <c r="M14" i="17"/>
  <c r="M17" i="17"/>
  <c r="N5" i="17"/>
  <c r="N8" i="17"/>
  <c r="N11" i="17"/>
  <c r="N14" i="17"/>
  <c r="N17" i="17"/>
  <c r="O8" i="17"/>
  <c r="O11" i="17"/>
  <c r="O14" i="17"/>
  <c r="O17" i="17"/>
  <c r="R8" i="17"/>
  <c r="R11" i="17"/>
  <c r="R14" i="17"/>
  <c r="R17" i="17"/>
  <c r="I5" i="9"/>
  <c r="H5" i="9"/>
  <c r="H8" i="9"/>
  <c r="E5" i="9"/>
  <c r="E8" i="9"/>
  <c r="F5" i="7"/>
  <c r="F8" i="7"/>
  <c r="F11" i="7"/>
  <c r="F14" i="7"/>
  <c r="G5" i="7"/>
  <c r="G8" i="7"/>
  <c r="G11" i="7"/>
  <c r="G14" i="7"/>
  <c r="H5" i="7"/>
  <c r="H8" i="7"/>
  <c r="H11" i="7"/>
  <c r="H14" i="7"/>
  <c r="I5" i="7"/>
  <c r="I8" i="7"/>
  <c r="I11" i="7"/>
  <c r="I14" i="7"/>
  <c r="M5" i="7"/>
  <c r="M8" i="7"/>
  <c r="N5" i="7"/>
  <c r="N8" i="7"/>
  <c r="O5" i="7"/>
  <c r="O8" i="7"/>
  <c r="R5" i="7"/>
  <c r="R8" i="7"/>
  <c r="R11" i="7"/>
  <c r="R14" i="7"/>
  <c r="E5" i="7"/>
  <c r="E8" i="7"/>
  <c r="E11" i="7"/>
  <c r="E14" i="7"/>
  <c r="F5" i="19"/>
  <c r="F8" i="19"/>
  <c r="F11" i="19"/>
  <c r="F14" i="19"/>
  <c r="F17" i="19"/>
  <c r="G5" i="19"/>
  <c r="G8" i="19"/>
  <c r="G11" i="19"/>
  <c r="G14" i="19"/>
  <c r="G17" i="19"/>
  <c r="H5" i="19"/>
  <c r="H8" i="19"/>
  <c r="H11" i="19"/>
  <c r="H14" i="19"/>
  <c r="H17" i="19"/>
  <c r="I5" i="19"/>
  <c r="I8" i="19"/>
  <c r="I11" i="19"/>
  <c r="I14" i="19"/>
  <c r="I17" i="19"/>
  <c r="M5" i="19"/>
  <c r="M8" i="19"/>
  <c r="M11" i="19"/>
  <c r="M14" i="19"/>
  <c r="M17" i="19"/>
  <c r="N5" i="19"/>
  <c r="N8" i="19"/>
  <c r="N11" i="19"/>
  <c r="N14" i="19"/>
  <c r="N17" i="19"/>
  <c r="O5" i="19"/>
  <c r="O8" i="19"/>
  <c r="O11" i="19"/>
  <c r="O14" i="19"/>
  <c r="O17" i="19"/>
  <c r="R5" i="19"/>
  <c r="R8" i="19"/>
  <c r="R11" i="19"/>
  <c r="R14" i="19"/>
  <c r="R17" i="19"/>
  <c r="E5" i="19"/>
  <c r="E8" i="19"/>
  <c r="E11" i="19"/>
  <c r="E14" i="19"/>
  <c r="E17" i="19"/>
  <c r="N5" i="18"/>
  <c r="N8" i="18"/>
  <c r="N11" i="18"/>
  <c r="N17" i="18"/>
  <c r="M5" i="18"/>
  <c r="M8" i="18"/>
  <c r="M11" i="18"/>
  <c r="M17" i="18"/>
  <c r="I5" i="18"/>
  <c r="I8" i="18"/>
  <c r="I11" i="18"/>
  <c r="I14" i="18"/>
  <c r="I17" i="18"/>
  <c r="I5" i="6"/>
  <c r="I8" i="6"/>
  <c r="I11" i="6"/>
  <c r="I14" i="6"/>
  <c r="M5" i="6"/>
  <c r="M8" i="6"/>
  <c r="M11" i="6"/>
  <c r="M14" i="6"/>
  <c r="H8" i="6"/>
  <c r="H11" i="6"/>
  <c r="H14" i="6"/>
  <c r="G8" i="6"/>
  <c r="G11" i="6"/>
  <c r="G14" i="6"/>
  <c r="F8" i="6"/>
  <c r="F11" i="6"/>
  <c r="F14" i="6"/>
  <c r="L17" i="17"/>
  <c r="R5" i="18"/>
  <c r="R8" i="18"/>
  <c r="R11" i="18"/>
  <c r="R14" i="18"/>
  <c r="L8" i="9"/>
  <c r="E11" i="6"/>
  <c r="E8" i="6"/>
  <c r="R5" i="9"/>
  <c r="R8" i="9"/>
  <c r="F5" i="9"/>
  <c r="F8" i="9"/>
  <c r="G5" i="9"/>
  <c r="G8" i="9"/>
  <c r="I8" i="9"/>
  <c r="M5" i="9"/>
  <c r="M8" i="9"/>
  <c r="N5" i="9"/>
  <c r="N8" i="9"/>
  <c r="O5" i="9"/>
  <c r="O8" i="9"/>
  <c r="D5" i="9"/>
  <c r="D8" i="9"/>
  <c r="D11" i="9"/>
  <c r="D5" i="7"/>
  <c r="O5" i="18"/>
  <c r="O8" i="18"/>
  <c r="O11" i="18"/>
  <c r="O17" i="18"/>
  <c r="D11" i="19"/>
  <c r="D8" i="7"/>
  <c r="D14" i="7"/>
  <c r="D5" i="6"/>
  <c r="D11" i="6"/>
  <c r="E17" i="18"/>
  <c r="E14" i="18"/>
  <c r="E11" i="18"/>
  <c r="E8" i="18"/>
  <c r="E5" i="18"/>
  <c r="F8" i="18"/>
  <c r="R14" i="6"/>
  <c r="O14" i="6"/>
  <c r="N14" i="6"/>
  <c r="D14" i="6"/>
  <c r="R11" i="6"/>
  <c r="O11" i="6"/>
  <c r="N11" i="6"/>
  <c r="R8" i="6"/>
  <c r="O8" i="6"/>
  <c r="N8" i="6"/>
  <c r="D8" i="6"/>
  <c r="R5" i="6"/>
  <c r="O5" i="6"/>
  <c r="N5" i="6"/>
  <c r="G5" i="6"/>
  <c r="I17" i="17"/>
  <c r="H17" i="17"/>
  <c r="R5" i="17"/>
  <c r="O5" i="17"/>
  <c r="R17" i="18"/>
  <c r="H17" i="18"/>
  <c r="G17" i="18"/>
  <c r="F17" i="18"/>
  <c r="D17" i="18"/>
  <c r="O14" i="18"/>
  <c r="N14" i="18"/>
  <c r="M14" i="18"/>
  <c r="H14" i="18"/>
  <c r="G14" i="18"/>
  <c r="F14" i="18"/>
  <c r="D14" i="18"/>
  <c r="H11" i="18"/>
  <c r="G11" i="18"/>
  <c r="F11" i="18"/>
  <c r="D11" i="18"/>
  <c r="H8" i="18"/>
  <c r="G8" i="18"/>
  <c r="D8" i="18"/>
  <c r="H5" i="18"/>
  <c r="G5" i="18"/>
  <c r="F5" i="18"/>
  <c r="D5" i="18"/>
  <c r="D8" i="19"/>
  <c r="D14" i="19"/>
  <c r="D17" i="19"/>
  <c r="D5" i="19"/>
  <c r="D11" i="7"/>
</calcChain>
</file>

<file path=xl/sharedStrings.xml><?xml version="1.0" encoding="utf-8"?>
<sst xmlns="http://schemas.openxmlformats.org/spreadsheetml/2006/main" count="460" uniqueCount="71">
  <si>
    <t>Accumulated</t>
  </si>
  <si>
    <t>Temp</t>
  </si>
  <si>
    <t>T-Stamp</t>
  </si>
  <si>
    <t>G</t>
  </si>
  <si>
    <t>H</t>
  </si>
  <si>
    <t>J</t>
  </si>
  <si>
    <t>K</t>
  </si>
  <si>
    <t>N</t>
  </si>
  <si>
    <t>A</t>
  </si>
  <si>
    <t>B</t>
  </si>
  <si>
    <t>D</t>
  </si>
  <si>
    <t>E</t>
  </si>
  <si>
    <t>F</t>
  </si>
  <si>
    <t>R</t>
  </si>
  <si>
    <t>NA</t>
  </si>
  <si>
    <t>Last Cleavage</t>
  </si>
  <si>
    <t>C</t>
  </si>
  <si>
    <t>First Breath</t>
  </si>
  <si>
    <t>End of Cell Elongation</t>
  </si>
  <si>
    <t>Beginning of Germband Retraction</t>
  </si>
  <si>
    <t>End of Germband Retraction</t>
  </si>
  <si>
    <t>I</t>
  </si>
  <si>
    <t>Head Invagination</t>
  </si>
  <si>
    <t>Head Movement</t>
  </si>
  <si>
    <t>Gut Contents Migration</t>
  </si>
  <si>
    <t>Hatching</t>
  </si>
  <si>
    <t>Na</t>
  </si>
  <si>
    <t>13th Cleavage</t>
  </si>
  <si>
    <t>Z</t>
  </si>
  <si>
    <t>Yolk Segregation</t>
  </si>
  <si>
    <t>Yolk Retraction</t>
  </si>
  <si>
    <t>Beginning of Posterior Mid Gut Opening</t>
  </si>
  <si>
    <t>Gut Movement</t>
  </si>
  <si>
    <t>Embryo Name \/</t>
  </si>
  <si>
    <t>Per Stage</t>
  </si>
  <si>
    <t>NA = Not Scorable</t>
  </si>
  <si>
    <t>Score Name:</t>
  </si>
  <si>
    <t>Abbreviation:</t>
  </si>
  <si>
    <r>
      <t>Preliminary data used to determine the 11 most reproducible developmental intervals and their associated scores in Fly.</t>
    </r>
    <r>
      <rPr>
        <sz val="11"/>
        <color theme="1"/>
        <rFont val="Arial"/>
      </rPr>
      <t xml:space="preserve"> Individual sheets contain the temperature of the experiment (the row headed with 'temp', and sheet name) as well as score abbreviations and names (rows 1-2 respectively). Absolute time, time since T0 (accumulated), and time since last score (per-stage) are recorded at each score for each embryo replicate collected at the reported temperature.</t>
    </r>
  </si>
  <si>
    <t>First Breath Ends</t>
  </si>
  <si>
    <t>Horizontal Posterior Midgut</t>
  </si>
  <si>
    <t>Beginning of Cellularization</t>
  </si>
  <si>
    <t>Beginning of Pole Cell Migration</t>
  </si>
  <si>
    <t>Closure of the Posterior Midgut</t>
  </si>
  <si>
    <r>
      <t>Each embryo’s data is associated with a movie located here (</t>
    </r>
    <r>
      <rPr>
        <u/>
        <sz val="11"/>
        <rFont val="Arial"/>
      </rPr>
      <t>http://cellimagelibrary.org/groups/53322</t>
    </r>
    <r>
      <rPr>
        <sz val="11"/>
        <rFont val="Arial"/>
      </rPr>
      <t>). Movies are labeled in the following format: Drosophila_experimentalTemperatureC_embryoID. The experimentalTemperatureC correlates to a sheet name. The ‘embryoID’ then correlates to the letters in column ‘A' under 'Embryo Name’. Each movie is given a CIL# which is recorded under each associated embryo name in column A.</t>
    </r>
  </si>
  <si>
    <t>CIL: 53304</t>
  </si>
  <si>
    <t>CIL: 54408</t>
  </si>
  <si>
    <t>CIL: 54409</t>
  </si>
  <si>
    <t>CIL: 53318</t>
  </si>
  <si>
    <t>CIL: 53317</t>
  </si>
  <si>
    <t>CIL: 53316</t>
  </si>
  <si>
    <t>CIL: 53310</t>
  </si>
  <si>
    <t>CIL: 53333</t>
  </si>
  <si>
    <t>CIL: 53332</t>
  </si>
  <si>
    <t>CIL: 53331</t>
  </si>
  <si>
    <t>CIL: 53330</t>
  </si>
  <si>
    <t>CIL: 53329</t>
  </si>
  <si>
    <t>CIL: 54412</t>
  </si>
  <si>
    <t>CIL: 54413</t>
  </si>
  <si>
    <t>CIL: 54414</t>
  </si>
  <si>
    <t>CIL: 54415</t>
  </si>
  <si>
    <t>CIL: 54416</t>
  </si>
  <si>
    <t>CIL: 54400</t>
  </si>
  <si>
    <t>CIL: 54401</t>
  </si>
  <si>
    <t>CIL: 54397</t>
  </si>
  <si>
    <t>CIL: 54398</t>
  </si>
  <si>
    <t>CIL: 54399</t>
  </si>
  <si>
    <t>CIL: 54394</t>
  </si>
  <si>
    <t>CIL: 53356</t>
  </si>
  <si>
    <t>CIL: 54395</t>
  </si>
  <si>
    <t>CIL: 543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sz val="12"/>
      <name val="Calibri"/>
      <family val="2"/>
      <scheme val="minor"/>
    </font>
    <font>
      <u/>
      <sz val="1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7CE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00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Alignment="1">
      <alignment vertical="top"/>
    </xf>
    <xf numFmtId="164" fontId="0" fillId="0" borderId="0" xfId="0" applyNumberFormat="1" applyAlignment="1">
      <alignment wrapText="1"/>
    </xf>
    <xf numFmtId="164" fontId="0" fillId="0" borderId="0" xfId="0" applyNumberFormat="1" applyBorder="1" applyAlignment="1">
      <alignment wrapText="1"/>
    </xf>
    <xf numFmtId="0" fontId="4" fillId="2" borderId="0" xfId="103"/>
    <xf numFmtId="0" fontId="0" fillId="0" borderId="0" xfId="0" applyFill="1"/>
    <xf numFmtId="0" fontId="0" fillId="0" borderId="1" xfId="0" applyBorder="1"/>
    <xf numFmtId="164" fontId="0" fillId="0" borderId="1" xfId="0" applyNumberFormat="1" applyBorder="1" applyAlignment="1">
      <alignment wrapText="1"/>
    </xf>
    <xf numFmtId="0" fontId="0" fillId="0" borderId="0" xfId="0" applyAlignment="1">
      <alignment vertical="center" wrapText="1"/>
    </xf>
    <xf numFmtId="164" fontId="4" fillId="2" borderId="0" xfId="103" applyNumberFormat="1" applyAlignment="1">
      <alignment wrapText="1"/>
    </xf>
    <xf numFmtId="164" fontId="4" fillId="2" borderId="1" xfId="103" applyNumberFormat="1" applyBorder="1" applyAlignment="1">
      <alignment wrapText="1"/>
    </xf>
    <xf numFmtId="164" fontId="0" fillId="0" borderId="1" xfId="0" applyNumberFormat="1" applyBorder="1"/>
    <xf numFmtId="0" fontId="1" fillId="0" borderId="0" xfId="0" applyFont="1"/>
    <xf numFmtId="9" fontId="0" fillId="0" borderId="0" xfId="0" applyNumberFormat="1"/>
    <xf numFmtId="164" fontId="1" fillId="0" borderId="0" xfId="0" applyNumberFormat="1" applyFont="1" applyAlignment="1">
      <alignment wrapText="1"/>
    </xf>
    <xf numFmtId="0" fontId="5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0" fillId="0" borderId="2" xfId="0" applyBorder="1"/>
    <xf numFmtId="0" fontId="0" fillId="0" borderId="0" xfId="0" applyBorder="1"/>
    <xf numFmtId="0" fontId="0" fillId="0" borderId="0" xfId="0" applyAlignment="1">
      <alignment horizontal="right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0" fillId="0" borderId="2" xfId="0" applyBorder="1" applyAlignment="1">
      <alignment vertical="top"/>
    </xf>
    <xf numFmtId="0" fontId="0" fillId="0" borderId="3" xfId="0" applyBorder="1" applyAlignment="1">
      <alignment vertical="top"/>
    </xf>
    <xf numFmtId="0" fontId="1" fillId="0" borderId="2" xfId="0" applyFont="1" applyBorder="1" applyAlignment="1">
      <alignment vertical="top"/>
    </xf>
    <xf numFmtId="164" fontId="0" fillId="0" borderId="1" xfId="0" applyNumberFormat="1" applyBorder="1" applyAlignment="1">
      <alignment horizontal="center" wrapText="1"/>
    </xf>
    <xf numFmtId="0" fontId="4" fillId="0" borderId="0" xfId="103" applyFill="1"/>
    <xf numFmtId="164" fontId="4" fillId="2" borderId="0" xfId="103" applyNumberFormat="1" applyBorder="1" applyAlignment="1">
      <alignment wrapText="1"/>
    </xf>
    <xf numFmtId="0" fontId="0" fillId="0" borderId="4" xfId="0" applyBorder="1"/>
    <xf numFmtId="0" fontId="0" fillId="0" borderId="0" xfId="0" applyAlignment="1">
      <alignment horizontal="left" vertical="center" wrapText="1"/>
    </xf>
    <xf numFmtId="0" fontId="4" fillId="3" borderId="0" xfId="0" applyFont="1" applyFill="1" applyAlignment="1">
      <alignment horizontal="center" vertical="center" wrapText="1"/>
    </xf>
    <xf numFmtId="0" fontId="0" fillId="0" borderId="0" xfId="0" applyAlignment="1">
      <alignment horizontal="left" wrapText="1"/>
    </xf>
    <xf numFmtId="164" fontId="4" fillId="2" borderId="1" xfId="103" applyNumberFormat="1" applyBorder="1"/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left" vertical="center" wrapText="1"/>
    </xf>
    <xf numFmtId="49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8" fillId="0" borderId="0" xfId="0" applyNumberFormat="1" applyFont="1" applyAlignment="1">
      <alignment horizontal="center"/>
    </xf>
    <xf numFmtId="0" fontId="8" fillId="0" borderId="0" xfId="0" applyNumberFormat="1" applyFont="1" applyAlignment="1">
      <alignment horizontal="center" wrapText="1"/>
    </xf>
    <xf numFmtId="0" fontId="8" fillId="0" borderId="1" xfId="0" applyNumberFormat="1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 wrapText="1"/>
    </xf>
    <xf numFmtId="164" fontId="8" fillId="0" borderId="1" xfId="0" applyNumberFormat="1" applyFont="1" applyBorder="1" applyAlignment="1">
      <alignment horizontal="center" wrapText="1"/>
    </xf>
  </cellXfs>
  <cellStyles count="1006">
    <cellStyle name="Bad" xfId="103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5"/>
  <sheetViews>
    <sheetView workbookViewId="0">
      <selection activeCell="B4" sqref="B4"/>
    </sheetView>
  </sheetViews>
  <sheetFormatPr baseColWidth="10" defaultRowHeight="15" x14ac:dyDescent="0"/>
  <cols>
    <col min="2" max="2" width="93.6640625" customWidth="1"/>
  </cols>
  <sheetData>
    <row r="2" spans="2:2" ht="66" customHeight="1">
      <c r="B2" s="15" t="s">
        <v>38</v>
      </c>
    </row>
    <row r="4" spans="2:2" ht="70" customHeight="1">
      <c r="B4" s="16" t="s">
        <v>44</v>
      </c>
    </row>
    <row r="5" spans="2:2">
      <c r="B5" s="1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tabSelected="1" workbookViewId="0">
      <selection activeCell="D19" sqref="D19"/>
    </sheetView>
  </sheetViews>
  <sheetFormatPr baseColWidth="10" defaultRowHeight="15" x14ac:dyDescent="0"/>
  <cols>
    <col min="2" max="2" width="12" customWidth="1"/>
  </cols>
  <sheetData>
    <row r="1" spans="1:23" s="8" customFormat="1" ht="30">
      <c r="A1" s="31" t="s">
        <v>35</v>
      </c>
      <c r="B1" s="35" t="s">
        <v>37</v>
      </c>
      <c r="C1" s="36" t="s">
        <v>28</v>
      </c>
      <c r="D1" s="37" t="s">
        <v>8</v>
      </c>
      <c r="E1" s="37" t="s">
        <v>9</v>
      </c>
      <c r="F1" s="37" t="s">
        <v>16</v>
      </c>
      <c r="G1" s="37" t="s">
        <v>10</v>
      </c>
      <c r="H1" s="37" t="s">
        <v>11</v>
      </c>
      <c r="I1" s="37" t="s">
        <v>12</v>
      </c>
      <c r="J1" s="38">
        <v>1</v>
      </c>
      <c r="K1" s="38">
        <v>2</v>
      </c>
      <c r="L1" s="37" t="s">
        <v>3</v>
      </c>
      <c r="M1" s="37" t="s">
        <v>4</v>
      </c>
      <c r="N1" s="37" t="s">
        <v>21</v>
      </c>
      <c r="O1" s="37" t="s">
        <v>5</v>
      </c>
      <c r="P1" s="38">
        <v>3</v>
      </c>
      <c r="Q1" s="38">
        <v>4</v>
      </c>
      <c r="R1" s="37" t="s">
        <v>6</v>
      </c>
      <c r="S1" s="38">
        <v>5</v>
      </c>
      <c r="T1" s="38">
        <v>6</v>
      </c>
      <c r="U1" s="38">
        <v>7</v>
      </c>
    </row>
    <row r="2" spans="1:23" s="30" customFormat="1" ht="61" customHeight="1">
      <c r="A2" s="32" t="s">
        <v>33</v>
      </c>
      <c r="B2" s="34" t="s">
        <v>36</v>
      </c>
      <c r="C2" s="39" t="s">
        <v>27</v>
      </c>
      <c r="D2" s="39" t="s">
        <v>15</v>
      </c>
      <c r="E2" s="39" t="s">
        <v>41</v>
      </c>
      <c r="F2" s="39" t="s">
        <v>18</v>
      </c>
      <c r="G2" s="39" t="s">
        <v>42</v>
      </c>
      <c r="H2" s="8" t="s">
        <v>40</v>
      </c>
      <c r="I2" s="39" t="s">
        <v>43</v>
      </c>
      <c r="J2" s="8" t="s">
        <v>31</v>
      </c>
      <c r="K2" s="8" t="s">
        <v>22</v>
      </c>
      <c r="L2" s="8" t="s">
        <v>19</v>
      </c>
      <c r="M2" s="8" t="s">
        <v>20</v>
      </c>
      <c r="N2" s="8" t="s">
        <v>30</v>
      </c>
      <c r="O2" s="8" t="s">
        <v>29</v>
      </c>
      <c r="P2" s="8" t="s">
        <v>32</v>
      </c>
      <c r="Q2" s="8" t="s">
        <v>23</v>
      </c>
      <c r="R2" s="8" t="s">
        <v>17</v>
      </c>
      <c r="S2" s="8" t="s">
        <v>39</v>
      </c>
      <c r="T2" s="8" t="s">
        <v>24</v>
      </c>
      <c r="U2" s="8" t="s">
        <v>25</v>
      </c>
    </row>
    <row r="3" spans="1:23">
      <c r="A3" s="43" t="s">
        <v>11</v>
      </c>
      <c r="B3" s="18" t="s">
        <v>2</v>
      </c>
      <c r="C3">
        <v>249.01669999999999</v>
      </c>
      <c r="D3">
        <v>418.017</v>
      </c>
      <c r="E3">
        <v>569.03300000000002</v>
      </c>
      <c r="F3" s="4" t="s">
        <v>14</v>
      </c>
      <c r="G3">
        <v>973.86670000000004</v>
      </c>
      <c r="H3" s="5">
        <v>1119.867</v>
      </c>
      <c r="I3" s="5">
        <v>1211.867</v>
      </c>
      <c r="J3" s="4" t="s">
        <v>14</v>
      </c>
      <c r="K3" s="4" t="s">
        <v>14</v>
      </c>
      <c r="L3">
        <v>3438.95</v>
      </c>
      <c r="M3">
        <v>4631.9830000000002</v>
      </c>
      <c r="N3" s="5">
        <v>6492.05</v>
      </c>
      <c r="O3" s="4" t="s">
        <v>14</v>
      </c>
      <c r="P3" s="4" t="s">
        <v>14</v>
      </c>
      <c r="Q3" s="4" t="s">
        <v>14</v>
      </c>
      <c r="R3" s="4" t="s">
        <v>14</v>
      </c>
      <c r="S3" s="4" t="s">
        <v>14</v>
      </c>
      <c r="T3" s="4" t="s">
        <v>14</v>
      </c>
      <c r="U3" s="4" t="s">
        <v>14</v>
      </c>
      <c r="V3" s="19"/>
      <c r="W3" s="27"/>
    </row>
    <row r="4" spans="1:23">
      <c r="A4" s="44" t="s">
        <v>67</v>
      </c>
      <c r="B4" s="23" t="s">
        <v>0</v>
      </c>
      <c r="C4" s="3">
        <f>C3-D3</f>
        <v>-169.00030000000001</v>
      </c>
      <c r="D4" s="2">
        <v>0</v>
      </c>
      <c r="E4" s="2">
        <f>E3-D3</f>
        <v>151.01600000000002</v>
      </c>
      <c r="F4" s="9" t="e">
        <f>F3-D3</f>
        <v>#VALUE!</v>
      </c>
      <c r="G4" s="2">
        <f>G3-D3</f>
        <v>555.84969999999998</v>
      </c>
      <c r="H4" s="2">
        <f>H3-D3</f>
        <v>701.84999999999991</v>
      </c>
      <c r="I4" s="2">
        <f>I3-D3</f>
        <v>793.84999999999991</v>
      </c>
      <c r="J4" s="9" t="e">
        <f>J3-D3</f>
        <v>#VALUE!</v>
      </c>
      <c r="K4" s="9" t="e">
        <f>K3-D3</f>
        <v>#VALUE!</v>
      </c>
      <c r="L4" s="2">
        <f>L3-D3</f>
        <v>3020.933</v>
      </c>
      <c r="M4" s="9">
        <f>M3-D3</f>
        <v>4213.9660000000003</v>
      </c>
      <c r="N4" s="9">
        <f>N3-D3</f>
        <v>6074.0330000000004</v>
      </c>
      <c r="O4" s="9" t="e">
        <f>O3-D3</f>
        <v>#VALUE!</v>
      </c>
      <c r="P4" s="9" t="e">
        <f>P3-D3</f>
        <v>#VALUE!</v>
      </c>
      <c r="Q4" s="9" t="e">
        <f>Q3-D3</f>
        <v>#VALUE!</v>
      </c>
      <c r="R4" s="9" t="e">
        <f>R3-D3</f>
        <v>#VALUE!</v>
      </c>
      <c r="S4" s="9" t="e">
        <f>S3-#REF!</f>
        <v>#VALUE!</v>
      </c>
      <c r="T4" s="9" t="e">
        <f>T3-#REF!</f>
        <v>#VALUE!</v>
      </c>
      <c r="U4" s="9" t="e">
        <f>U3-#REF!</f>
        <v>#VALUE!</v>
      </c>
      <c r="V4" s="3"/>
    </row>
    <row r="5" spans="1:23">
      <c r="A5" s="45"/>
      <c r="B5" s="24" t="s">
        <v>34</v>
      </c>
      <c r="C5" s="7">
        <f>C4-D4</f>
        <v>-169.00030000000001</v>
      </c>
      <c r="D5" s="7">
        <f>D4</f>
        <v>0</v>
      </c>
      <c r="E5" s="7">
        <f>E4</f>
        <v>151.01600000000002</v>
      </c>
      <c r="F5" s="10" t="e">
        <f>F4-E4</f>
        <v>#VALUE!</v>
      </c>
      <c r="G5" s="10" t="e">
        <f>G4-F4</f>
        <v>#VALUE!</v>
      </c>
      <c r="H5" s="7">
        <f>H4-G4</f>
        <v>146.00029999999992</v>
      </c>
      <c r="I5" s="7">
        <f>I4-H4</f>
        <v>92</v>
      </c>
      <c r="J5" s="10" t="e">
        <f>J4-#REF!</f>
        <v>#VALUE!</v>
      </c>
      <c r="K5" s="10" t="e">
        <f>K4-J4</f>
        <v>#VALUE!</v>
      </c>
      <c r="L5" s="11" t="e">
        <f>L4-K4</f>
        <v>#VALUE!</v>
      </c>
      <c r="M5" s="7">
        <f>M4-L4</f>
        <v>1193.0330000000004</v>
      </c>
      <c r="N5" s="7">
        <f>N4-M4</f>
        <v>1860.067</v>
      </c>
      <c r="O5" s="10" t="e">
        <f>O4-N4</f>
        <v>#VALUE!</v>
      </c>
      <c r="P5" s="10" t="e">
        <f>P4-O3</f>
        <v>#VALUE!</v>
      </c>
      <c r="Q5" s="10" t="e">
        <f>Q4-P4</f>
        <v>#VALUE!</v>
      </c>
      <c r="R5" s="10" t="e">
        <f>R4-#REF!</f>
        <v>#VALUE!</v>
      </c>
      <c r="S5" s="10" t="e">
        <f>S4-R3</f>
        <v>#VALUE!</v>
      </c>
      <c r="T5" s="10" t="e">
        <f>T4-S4</f>
        <v>#VALUE!</v>
      </c>
      <c r="U5" s="10" t="e">
        <f>U4-T4</f>
        <v>#VALUE!</v>
      </c>
      <c r="V5" s="3"/>
    </row>
    <row r="6" spans="1:23">
      <c r="A6" s="43" t="s">
        <v>12</v>
      </c>
      <c r="B6" s="18" t="s">
        <v>2</v>
      </c>
      <c r="C6" s="14">
        <v>139.017</v>
      </c>
      <c r="D6" s="2">
        <v>311.017</v>
      </c>
      <c r="E6" s="2">
        <v>450.017</v>
      </c>
      <c r="F6" s="2">
        <v>717.03300000000002</v>
      </c>
      <c r="G6" s="2">
        <v>810.03300000000002</v>
      </c>
      <c r="H6" s="2">
        <v>911.03300000000002</v>
      </c>
      <c r="I6" s="2">
        <v>1005.033</v>
      </c>
      <c r="J6" s="2">
        <v>1463.067</v>
      </c>
      <c r="K6" s="2">
        <v>1601.067</v>
      </c>
      <c r="L6" s="2">
        <v>3420.1329999999998</v>
      </c>
      <c r="M6" s="2">
        <v>4486.1670000000004</v>
      </c>
      <c r="N6" s="9" t="s">
        <v>14</v>
      </c>
      <c r="O6" s="9" t="s">
        <v>14</v>
      </c>
      <c r="P6" s="9" t="s">
        <v>14</v>
      </c>
      <c r="Q6" s="9" t="s">
        <v>26</v>
      </c>
      <c r="R6" s="9" t="s">
        <v>14</v>
      </c>
      <c r="S6" s="9" t="s">
        <v>14</v>
      </c>
      <c r="T6" s="9" t="s">
        <v>14</v>
      </c>
      <c r="U6" s="9" t="s">
        <v>14</v>
      </c>
      <c r="V6" s="19"/>
    </row>
    <row r="7" spans="1:23">
      <c r="A7" s="44" t="s">
        <v>68</v>
      </c>
      <c r="B7" s="25" t="s">
        <v>0</v>
      </c>
      <c r="C7" s="3">
        <f>C6-D6</f>
        <v>-172</v>
      </c>
      <c r="D7" s="2">
        <v>0</v>
      </c>
      <c r="E7" s="2">
        <f>E6-D6</f>
        <v>139</v>
      </c>
      <c r="F7" s="2">
        <f>F6-D6</f>
        <v>406.01600000000002</v>
      </c>
      <c r="G7" s="2">
        <f>G6-D6</f>
        <v>499.01600000000002</v>
      </c>
      <c r="H7" s="2">
        <f>H6-D6</f>
        <v>600.01600000000008</v>
      </c>
      <c r="I7" s="2">
        <f>I6-D6</f>
        <v>694.01600000000008</v>
      </c>
      <c r="J7" s="2">
        <f>J6-D6</f>
        <v>1152.05</v>
      </c>
      <c r="K7" s="2">
        <f>K6-D6</f>
        <v>1290.05</v>
      </c>
      <c r="L7" s="2">
        <f>L6-D6</f>
        <v>3109.116</v>
      </c>
      <c r="M7" s="9">
        <f>M6-D6</f>
        <v>4175.1500000000005</v>
      </c>
      <c r="N7" s="9" t="e">
        <f>N6-D6</f>
        <v>#VALUE!</v>
      </c>
      <c r="O7" s="9" t="e">
        <f>O6-D6</f>
        <v>#VALUE!</v>
      </c>
      <c r="P7" s="9" t="e">
        <f>P6-D6</f>
        <v>#VALUE!</v>
      </c>
      <c r="Q7" s="9" t="e">
        <f>Q6-D6</f>
        <v>#VALUE!</v>
      </c>
      <c r="R7" s="9" t="e">
        <f>R6-D6</f>
        <v>#VALUE!</v>
      </c>
      <c r="S7" s="9" t="e">
        <f>S6-#REF!</f>
        <v>#VALUE!</v>
      </c>
      <c r="T7" s="9" t="e">
        <f>T6-#REF!</f>
        <v>#VALUE!</v>
      </c>
      <c r="U7" s="9" t="e">
        <f>U6-#REF!</f>
        <v>#VALUE!</v>
      </c>
      <c r="V7" s="3"/>
    </row>
    <row r="8" spans="1:23">
      <c r="A8" s="45"/>
      <c r="B8" s="24" t="s">
        <v>34</v>
      </c>
      <c r="C8" s="7">
        <f>C7-D7</f>
        <v>-172</v>
      </c>
      <c r="D8" s="7">
        <f>D7</f>
        <v>0</v>
      </c>
      <c r="E8" s="7">
        <f>E7</f>
        <v>139</v>
      </c>
      <c r="F8" s="7">
        <f t="shared" ref="F8:O8" si="0">F7-E7</f>
        <v>267.01600000000002</v>
      </c>
      <c r="G8" s="7">
        <f t="shared" si="0"/>
        <v>93</v>
      </c>
      <c r="H8" s="7">
        <f t="shared" si="0"/>
        <v>101.00000000000006</v>
      </c>
      <c r="I8" s="7">
        <f t="shared" si="0"/>
        <v>94</v>
      </c>
      <c r="J8" s="7">
        <f t="shared" si="0"/>
        <v>458.03399999999988</v>
      </c>
      <c r="K8" s="7">
        <f t="shared" si="0"/>
        <v>138</v>
      </c>
      <c r="L8" s="7">
        <f t="shared" si="0"/>
        <v>1819.066</v>
      </c>
      <c r="M8" s="7">
        <f t="shared" si="0"/>
        <v>1066.0340000000006</v>
      </c>
      <c r="N8" s="10" t="e">
        <f t="shared" si="0"/>
        <v>#VALUE!</v>
      </c>
      <c r="O8" s="10" t="e">
        <f t="shared" si="0"/>
        <v>#VALUE!</v>
      </c>
      <c r="P8" s="10" t="e">
        <f>P7-O6</f>
        <v>#VALUE!</v>
      </c>
      <c r="Q8" s="10" t="e">
        <f>Q7-P7</f>
        <v>#VALUE!</v>
      </c>
      <c r="R8" s="10" t="e">
        <f>R7-#REF!</f>
        <v>#VALUE!</v>
      </c>
      <c r="S8" s="10" t="e">
        <f>S7-R6</f>
        <v>#VALUE!</v>
      </c>
      <c r="T8" s="10" t="e">
        <f>T7-S7</f>
        <v>#VALUE!</v>
      </c>
      <c r="U8" s="10" t="e">
        <f>U7-T7</f>
        <v>#VALUE!</v>
      </c>
      <c r="V8" s="3"/>
    </row>
    <row r="9" spans="1:23">
      <c r="A9" s="43" t="s">
        <v>3</v>
      </c>
      <c r="B9" s="18" t="s">
        <v>2</v>
      </c>
      <c r="C9" s="2">
        <v>555.01670000000001</v>
      </c>
      <c r="D9" s="2">
        <v>721.01700000000005</v>
      </c>
      <c r="E9" s="2">
        <v>840.03300000000002</v>
      </c>
      <c r="F9" s="2">
        <v>1129.0329999999999</v>
      </c>
      <c r="G9" s="2">
        <v>1218.0329999999999</v>
      </c>
      <c r="H9" s="2">
        <v>1374.05</v>
      </c>
      <c r="I9" s="2">
        <v>1519.05</v>
      </c>
      <c r="J9" s="2">
        <v>1617.05</v>
      </c>
      <c r="K9" s="9" t="s">
        <v>14</v>
      </c>
      <c r="L9" s="2">
        <v>4092.15</v>
      </c>
      <c r="M9" s="2">
        <v>5924.2169999999996</v>
      </c>
      <c r="N9" s="9" t="s">
        <v>14</v>
      </c>
      <c r="O9" s="9" t="s">
        <v>14</v>
      </c>
      <c r="P9" s="9" t="s">
        <v>14</v>
      </c>
      <c r="Q9" s="9" t="s">
        <v>14</v>
      </c>
      <c r="R9" s="9" t="s">
        <v>14</v>
      </c>
      <c r="S9" s="9" t="s">
        <v>14</v>
      </c>
      <c r="T9" s="9" t="s">
        <v>14</v>
      </c>
      <c r="U9" s="9" t="s">
        <v>14</v>
      </c>
      <c r="V9" s="19"/>
    </row>
    <row r="10" spans="1:23">
      <c r="A10" s="44" t="s">
        <v>69</v>
      </c>
      <c r="B10" s="25" t="s">
        <v>0</v>
      </c>
      <c r="C10" s="3">
        <f>C9-D9</f>
        <v>-166.00030000000004</v>
      </c>
      <c r="D10" s="2">
        <v>0</v>
      </c>
      <c r="E10" s="2">
        <f>E9-D9</f>
        <v>119.01599999999996</v>
      </c>
      <c r="F10" s="2">
        <f>F9-D9</f>
        <v>408.01599999999985</v>
      </c>
      <c r="G10" s="2">
        <f>G9-D9</f>
        <v>497.01599999999985</v>
      </c>
      <c r="H10" s="2">
        <f>H9-D9</f>
        <v>653.0329999999999</v>
      </c>
      <c r="I10" s="2">
        <f>I9-D9</f>
        <v>798.0329999999999</v>
      </c>
      <c r="J10" s="2">
        <f>J9-D9</f>
        <v>896.0329999999999</v>
      </c>
      <c r="K10" s="9" t="e">
        <f>K9-D9</f>
        <v>#VALUE!</v>
      </c>
      <c r="L10" s="2">
        <f>L9-D9</f>
        <v>3371.1329999999998</v>
      </c>
      <c r="M10" s="9">
        <f>M9-D9</f>
        <v>5203.2</v>
      </c>
      <c r="N10" s="9" t="e">
        <f>N9-D9</f>
        <v>#VALUE!</v>
      </c>
      <c r="O10" s="9" t="e">
        <f>O9-D9</f>
        <v>#VALUE!</v>
      </c>
      <c r="P10" s="9" t="e">
        <f>P9-D9</f>
        <v>#VALUE!</v>
      </c>
      <c r="Q10" s="9" t="e">
        <f>Q9-D9</f>
        <v>#VALUE!</v>
      </c>
      <c r="R10" s="9" t="e">
        <f>R9-D9</f>
        <v>#VALUE!</v>
      </c>
      <c r="S10" s="9" t="e">
        <f>S9-#REF!</f>
        <v>#VALUE!</v>
      </c>
      <c r="T10" s="9" t="e">
        <f>T9-#REF!</f>
        <v>#VALUE!</v>
      </c>
      <c r="U10" s="9" t="e">
        <f>U9-#REF!</f>
        <v>#VALUE!</v>
      </c>
      <c r="V10" s="3"/>
    </row>
    <row r="11" spans="1:23">
      <c r="A11" s="45"/>
      <c r="B11" s="24" t="s">
        <v>34</v>
      </c>
      <c r="C11" s="7">
        <f>C10-D10</f>
        <v>-166.00030000000004</v>
      </c>
      <c r="D11" s="7">
        <f>D10</f>
        <v>0</v>
      </c>
      <c r="E11" s="7">
        <f>E10</f>
        <v>119.01599999999996</v>
      </c>
      <c r="F11" s="7">
        <f t="shared" ref="F11:O11" si="1">F10-E10</f>
        <v>288.99999999999989</v>
      </c>
      <c r="G11" s="7">
        <f t="shared" si="1"/>
        <v>89</v>
      </c>
      <c r="H11" s="7">
        <f t="shared" si="1"/>
        <v>156.01700000000005</v>
      </c>
      <c r="I11" s="7">
        <f t="shared" si="1"/>
        <v>145</v>
      </c>
      <c r="J11" s="7">
        <f t="shared" si="1"/>
        <v>98</v>
      </c>
      <c r="K11" s="10" t="e">
        <f t="shared" si="1"/>
        <v>#VALUE!</v>
      </c>
      <c r="L11" s="10" t="e">
        <f t="shared" si="1"/>
        <v>#VALUE!</v>
      </c>
      <c r="M11" s="7">
        <f t="shared" si="1"/>
        <v>1832.067</v>
      </c>
      <c r="N11" s="10" t="e">
        <f t="shared" si="1"/>
        <v>#VALUE!</v>
      </c>
      <c r="O11" s="10" t="e">
        <f t="shared" si="1"/>
        <v>#VALUE!</v>
      </c>
      <c r="P11" s="10" t="e">
        <f>P10-O9</f>
        <v>#VALUE!</v>
      </c>
      <c r="Q11" s="10" t="e">
        <f>Q10-P10</f>
        <v>#VALUE!</v>
      </c>
      <c r="R11" s="10" t="e">
        <f>R10-#REF!</f>
        <v>#VALUE!</v>
      </c>
      <c r="S11" s="10" t="e">
        <f>S10-R9</f>
        <v>#VALUE!</v>
      </c>
      <c r="T11" s="10" t="e">
        <f>T10-S10</f>
        <v>#VALUE!</v>
      </c>
      <c r="U11" s="10" t="e">
        <f>U10-T10</f>
        <v>#VALUE!</v>
      </c>
      <c r="V11" s="3"/>
    </row>
    <row r="12" spans="1:23">
      <c r="A12" s="43" t="s">
        <v>5</v>
      </c>
      <c r="B12" s="18" t="s">
        <v>2</v>
      </c>
      <c r="C12" s="14">
        <v>627.01700000000005</v>
      </c>
      <c r="D12" s="2">
        <v>822.03300000000002</v>
      </c>
      <c r="E12" s="2">
        <v>921.03</v>
      </c>
      <c r="F12" s="2">
        <v>1230.05</v>
      </c>
      <c r="G12" s="2">
        <v>1336.05</v>
      </c>
      <c r="H12" s="2">
        <v>1470.05</v>
      </c>
      <c r="I12" s="2">
        <v>1553.05</v>
      </c>
      <c r="J12" s="2">
        <v>1868.067</v>
      </c>
      <c r="K12" s="2">
        <v>2092.067</v>
      </c>
      <c r="L12" s="2">
        <v>3819.13</v>
      </c>
      <c r="M12" s="2">
        <v>5160.183</v>
      </c>
      <c r="N12" s="9" t="s">
        <v>14</v>
      </c>
      <c r="O12" s="9" t="s">
        <v>14</v>
      </c>
      <c r="P12" s="9" t="s">
        <v>14</v>
      </c>
      <c r="Q12" s="9" t="s">
        <v>14</v>
      </c>
      <c r="R12" s="9" t="s">
        <v>14</v>
      </c>
      <c r="S12" s="9" t="s">
        <v>14</v>
      </c>
      <c r="T12" s="9" t="s">
        <v>14</v>
      </c>
      <c r="U12" s="9" t="s">
        <v>14</v>
      </c>
      <c r="V12" s="19"/>
    </row>
    <row r="13" spans="1:23">
      <c r="A13" s="44" t="s">
        <v>70</v>
      </c>
      <c r="B13" s="25" t="s">
        <v>0</v>
      </c>
      <c r="C13" s="3">
        <f>C12-D12</f>
        <v>-195.01599999999996</v>
      </c>
      <c r="D13" s="2">
        <v>0</v>
      </c>
      <c r="E13" s="2">
        <f>E12-D12</f>
        <v>98.996999999999957</v>
      </c>
      <c r="F13" s="2">
        <f>F12-D12</f>
        <v>408.01699999999994</v>
      </c>
      <c r="G13" s="2">
        <f>G12-D12</f>
        <v>514.01699999999994</v>
      </c>
      <c r="H13" s="2">
        <f>H12-D12</f>
        <v>648.01699999999994</v>
      </c>
      <c r="I13" s="2">
        <f>I12-D12</f>
        <v>731.01699999999994</v>
      </c>
      <c r="J13" s="2">
        <f>J12-D12</f>
        <v>1046.0340000000001</v>
      </c>
      <c r="K13" s="2">
        <f>K12-D12</f>
        <v>1270.0340000000001</v>
      </c>
      <c r="L13" s="2">
        <f>L12-D12</f>
        <v>2997.0970000000002</v>
      </c>
      <c r="M13" s="9">
        <f>M12-D12</f>
        <v>4338.1499999999996</v>
      </c>
      <c r="N13" s="9" t="e">
        <f>N12-D12</f>
        <v>#VALUE!</v>
      </c>
      <c r="O13" s="9" t="e">
        <f>O12-D12</f>
        <v>#VALUE!</v>
      </c>
      <c r="P13" s="9" t="e">
        <f>P12-D12</f>
        <v>#VALUE!</v>
      </c>
      <c r="Q13" s="9" t="e">
        <f>Q12-D12</f>
        <v>#VALUE!</v>
      </c>
      <c r="R13" s="9" t="e">
        <f>R12-D12</f>
        <v>#VALUE!</v>
      </c>
      <c r="S13" s="9" t="e">
        <f>S12-#REF!</f>
        <v>#VALUE!</v>
      </c>
      <c r="T13" s="9" t="e">
        <f>T12-#REF!</f>
        <v>#VALUE!</v>
      </c>
      <c r="U13" s="9" t="e">
        <f>U12-#REF!</f>
        <v>#VALUE!</v>
      </c>
      <c r="V13" s="3"/>
    </row>
    <row r="14" spans="1:23">
      <c r="A14" s="45"/>
      <c r="B14" s="24" t="s">
        <v>34</v>
      </c>
      <c r="C14" s="7">
        <f>C13-D13</f>
        <v>-195.01599999999996</v>
      </c>
      <c r="D14" s="7">
        <f>D13</f>
        <v>0</v>
      </c>
      <c r="E14" s="7">
        <f>E13</f>
        <v>98.996999999999957</v>
      </c>
      <c r="F14" s="7">
        <f t="shared" ref="F14:O14" si="2">F13-E13</f>
        <v>309.02</v>
      </c>
      <c r="G14" s="7">
        <f t="shared" si="2"/>
        <v>106</v>
      </c>
      <c r="H14" s="7">
        <f t="shared" si="2"/>
        <v>134</v>
      </c>
      <c r="I14" s="7">
        <f t="shared" si="2"/>
        <v>83</v>
      </c>
      <c r="J14" s="7">
        <f t="shared" si="2"/>
        <v>315.01700000000017</v>
      </c>
      <c r="K14" s="7">
        <f t="shared" si="2"/>
        <v>224</v>
      </c>
      <c r="L14" s="7">
        <f t="shared" si="2"/>
        <v>1727.0630000000001</v>
      </c>
      <c r="M14" s="7">
        <f t="shared" si="2"/>
        <v>1341.0529999999994</v>
      </c>
      <c r="N14" s="10" t="e">
        <f t="shared" si="2"/>
        <v>#VALUE!</v>
      </c>
      <c r="O14" s="10" t="e">
        <f t="shared" si="2"/>
        <v>#VALUE!</v>
      </c>
      <c r="P14" s="10" t="e">
        <f>P13-O12</f>
        <v>#VALUE!</v>
      </c>
      <c r="Q14" s="10" t="e">
        <f>Q13-P13</f>
        <v>#VALUE!</v>
      </c>
      <c r="R14" s="10" t="e">
        <f>R13-#REF!</f>
        <v>#VALUE!</v>
      </c>
      <c r="S14" s="10" t="e">
        <f>S13-R12</f>
        <v>#VALUE!</v>
      </c>
      <c r="T14" s="10" t="e">
        <f>T13-S13</f>
        <v>#VALUE!</v>
      </c>
      <c r="U14" s="10" t="e">
        <f>U13-T13</f>
        <v>#VALUE!</v>
      </c>
      <c r="V14" s="3"/>
    </row>
    <row r="15" spans="1:23">
      <c r="B15" s="1"/>
      <c r="D15" s="2"/>
      <c r="E15" s="3"/>
      <c r="F15" s="2"/>
      <c r="G15" s="3"/>
      <c r="H15" s="3"/>
      <c r="I15" s="3"/>
      <c r="J15" s="2"/>
      <c r="K15" s="3"/>
      <c r="L15" s="2"/>
      <c r="M15" s="3"/>
      <c r="N15" s="3"/>
      <c r="O15" s="3"/>
      <c r="P15" s="3"/>
      <c r="Q15" s="3"/>
      <c r="R15" s="3"/>
      <c r="S15" s="3"/>
      <c r="T15" s="3"/>
      <c r="U15" s="3"/>
      <c r="V15" s="19"/>
    </row>
    <row r="16" spans="1:23">
      <c r="B16" s="1"/>
      <c r="D16" s="2"/>
      <c r="E16" s="3"/>
      <c r="F16" s="2"/>
      <c r="G16" s="3"/>
      <c r="H16" s="3"/>
      <c r="I16" s="3"/>
      <c r="L16" s="2"/>
      <c r="M16" s="3"/>
      <c r="N16" s="3"/>
      <c r="O16" s="3"/>
      <c r="P16" s="3"/>
      <c r="Q16" s="3"/>
      <c r="R16" s="3"/>
      <c r="V16" s="19"/>
    </row>
    <row r="17" spans="1:22">
      <c r="B17" s="21" t="s">
        <v>6</v>
      </c>
      <c r="C17" s="22" t="s">
        <v>16</v>
      </c>
      <c r="J17" s="5"/>
      <c r="S17" s="5"/>
      <c r="T17" s="5"/>
      <c r="U17" s="5"/>
      <c r="V17" s="19"/>
    </row>
    <row r="18" spans="1:22">
      <c r="A18" t="s">
        <v>1</v>
      </c>
      <c r="B18">
        <f>C18+273.15</f>
        <v>282.54999999999995</v>
      </c>
      <c r="C18">
        <v>9.4</v>
      </c>
      <c r="N18" s="5"/>
      <c r="O18" s="5"/>
      <c r="P18" s="5"/>
      <c r="Q18" s="5"/>
      <c r="R18" s="5"/>
      <c r="V18" s="19"/>
    </row>
    <row r="19" spans="1:22">
      <c r="B19" s="20"/>
      <c r="V19" s="19"/>
    </row>
    <row r="20" spans="1:22">
      <c r="B20" s="13"/>
    </row>
    <row r="29" spans="1:22">
      <c r="F29" s="1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workbookViewId="0">
      <selection activeCell="F22" sqref="F22"/>
    </sheetView>
  </sheetViews>
  <sheetFormatPr baseColWidth="10" defaultRowHeight="15" x14ac:dyDescent="0"/>
  <cols>
    <col min="2" max="2" width="12" customWidth="1"/>
  </cols>
  <sheetData>
    <row r="1" spans="1:21" s="8" customFormat="1" ht="30">
      <c r="A1" s="31" t="s">
        <v>35</v>
      </c>
      <c r="B1" s="35" t="s">
        <v>37</v>
      </c>
      <c r="C1" s="36" t="s">
        <v>28</v>
      </c>
      <c r="D1" s="37" t="s">
        <v>8</v>
      </c>
      <c r="E1" s="37" t="s">
        <v>9</v>
      </c>
      <c r="F1" s="37" t="s">
        <v>16</v>
      </c>
      <c r="G1" s="37" t="s">
        <v>10</v>
      </c>
      <c r="H1" s="37" t="s">
        <v>11</v>
      </c>
      <c r="I1" s="37" t="s">
        <v>12</v>
      </c>
      <c r="J1" s="38">
        <v>1</v>
      </c>
      <c r="K1" s="38">
        <v>2</v>
      </c>
      <c r="L1" s="37" t="s">
        <v>3</v>
      </c>
      <c r="M1" s="37" t="s">
        <v>4</v>
      </c>
      <c r="N1" s="37" t="s">
        <v>21</v>
      </c>
      <c r="O1" s="37" t="s">
        <v>5</v>
      </c>
      <c r="P1" s="38">
        <v>3</v>
      </c>
      <c r="Q1" s="38">
        <v>4</v>
      </c>
      <c r="R1" s="37" t="s">
        <v>6</v>
      </c>
      <c r="S1" s="38">
        <v>5</v>
      </c>
      <c r="T1" s="38">
        <v>6</v>
      </c>
      <c r="U1" s="38">
        <v>7</v>
      </c>
    </row>
    <row r="2" spans="1:21" s="30" customFormat="1" ht="61" customHeight="1">
      <c r="A2" s="32" t="s">
        <v>33</v>
      </c>
      <c r="B2" s="34" t="s">
        <v>36</v>
      </c>
      <c r="C2" s="39" t="s">
        <v>27</v>
      </c>
      <c r="D2" s="39" t="s">
        <v>15</v>
      </c>
      <c r="E2" s="39" t="s">
        <v>41</v>
      </c>
      <c r="F2" s="39" t="s">
        <v>18</v>
      </c>
      <c r="G2" s="39" t="s">
        <v>42</v>
      </c>
      <c r="H2" s="8" t="s">
        <v>40</v>
      </c>
      <c r="I2" s="39" t="s">
        <v>43</v>
      </c>
      <c r="J2" s="8" t="s">
        <v>31</v>
      </c>
      <c r="K2" s="8" t="s">
        <v>22</v>
      </c>
      <c r="L2" s="8" t="s">
        <v>19</v>
      </c>
      <c r="M2" s="8" t="s">
        <v>20</v>
      </c>
      <c r="N2" s="8" t="s">
        <v>30</v>
      </c>
      <c r="O2" s="8" t="s">
        <v>29</v>
      </c>
      <c r="P2" s="8" t="s">
        <v>32</v>
      </c>
      <c r="Q2" s="8" t="s">
        <v>23</v>
      </c>
      <c r="R2" s="8" t="s">
        <v>17</v>
      </c>
      <c r="S2" s="8" t="s">
        <v>39</v>
      </c>
      <c r="T2" s="8" t="s">
        <v>24</v>
      </c>
      <c r="U2" s="8" t="s">
        <v>25</v>
      </c>
    </row>
    <row r="3" spans="1:21">
      <c r="A3" s="22" t="s">
        <v>8</v>
      </c>
      <c r="B3" s="18" t="s">
        <v>2</v>
      </c>
      <c r="C3" s="12">
        <v>70</v>
      </c>
      <c r="D3">
        <v>139</v>
      </c>
      <c r="E3">
        <v>176</v>
      </c>
      <c r="F3">
        <v>284</v>
      </c>
      <c r="G3">
        <v>305</v>
      </c>
      <c r="H3" s="5">
        <v>321</v>
      </c>
      <c r="I3" s="5">
        <v>372</v>
      </c>
      <c r="J3" s="5">
        <v>444</v>
      </c>
      <c r="K3" s="5">
        <v>667.01700000000005</v>
      </c>
      <c r="L3" s="5">
        <v>1143.0329999999999</v>
      </c>
      <c r="M3" s="5">
        <v>1471.05</v>
      </c>
      <c r="N3" s="5">
        <v>2206.067</v>
      </c>
      <c r="O3" s="4" t="s">
        <v>14</v>
      </c>
      <c r="P3" s="4" t="s">
        <v>14</v>
      </c>
      <c r="Q3" s="4" t="s">
        <v>14</v>
      </c>
      <c r="R3" s="4" t="s">
        <v>14</v>
      </c>
      <c r="S3" s="4" t="s">
        <v>14</v>
      </c>
      <c r="T3" s="4" t="s">
        <v>14</v>
      </c>
      <c r="U3" s="4" t="s">
        <v>14</v>
      </c>
    </row>
    <row r="4" spans="1:21">
      <c r="A4" s="44" t="s">
        <v>62</v>
      </c>
      <c r="B4" s="23" t="s">
        <v>0</v>
      </c>
      <c r="C4" s="3">
        <f>C3-D3</f>
        <v>-69</v>
      </c>
      <c r="D4" s="2">
        <v>0</v>
      </c>
      <c r="E4" s="2">
        <f>E3-D3</f>
        <v>37</v>
      </c>
      <c r="F4" s="2">
        <f>F3-D3</f>
        <v>145</v>
      </c>
      <c r="G4" s="2">
        <f>G3-D3</f>
        <v>166</v>
      </c>
      <c r="H4" s="2">
        <f>H3-D3</f>
        <v>182</v>
      </c>
      <c r="I4" s="2">
        <f>I3-D3</f>
        <v>233</v>
      </c>
      <c r="J4" s="2">
        <f>J3-D3</f>
        <v>305</v>
      </c>
      <c r="K4" s="2">
        <f>K3-D3</f>
        <v>528.01700000000005</v>
      </c>
      <c r="L4" s="2">
        <f>L3-D3</f>
        <v>1004.0329999999999</v>
      </c>
      <c r="M4">
        <f>M3-D3</f>
        <v>1332.05</v>
      </c>
      <c r="N4">
        <f>N3-D3</f>
        <v>2067.067</v>
      </c>
      <c r="O4" s="9" t="e">
        <f>O3-D3</f>
        <v>#VALUE!</v>
      </c>
      <c r="P4" s="9" t="e">
        <f>P3-D3</f>
        <v>#VALUE!</v>
      </c>
      <c r="Q4" s="9" t="e">
        <f>Q3-D3</f>
        <v>#VALUE!</v>
      </c>
      <c r="R4" s="9" t="e">
        <f>R3-D3</f>
        <v>#VALUE!</v>
      </c>
      <c r="S4" s="9" t="e">
        <f>S3-D3</f>
        <v>#VALUE!</v>
      </c>
      <c r="T4" s="9" t="e">
        <f>T3-D3</f>
        <v>#VALUE!</v>
      </c>
      <c r="U4" s="9" t="e">
        <f>U3-D3</f>
        <v>#VALUE!</v>
      </c>
    </row>
    <row r="5" spans="1:21">
      <c r="A5" s="26"/>
      <c r="B5" s="24" t="s">
        <v>34</v>
      </c>
      <c r="C5" s="7">
        <f>C4-D4</f>
        <v>-69</v>
      </c>
      <c r="D5" s="7">
        <f>D4</f>
        <v>0</v>
      </c>
      <c r="E5" s="7">
        <f>E4</f>
        <v>37</v>
      </c>
      <c r="F5" s="7">
        <f t="shared" ref="F5:O5" si="0">F4-E4</f>
        <v>108</v>
      </c>
      <c r="G5" s="7">
        <f t="shared" si="0"/>
        <v>21</v>
      </c>
      <c r="H5" s="7">
        <f t="shared" si="0"/>
        <v>16</v>
      </c>
      <c r="I5" s="7">
        <f t="shared" si="0"/>
        <v>51</v>
      </c>
      <c r="J5" s="7">
        <f t="shared" si="0"/>
        <v>72</v>
      </c>
      <c r="K5" s="7">
        <f t="shared" si="0"/>
        <v>223.01700000000005</v>
      </c>
      <c r="L5" s="7">
        <f t="shared" si="0"/>
        <v>476.01599999999985</v>
      </c>
      <c r="M5" s="7">
        <f t="shared" si="0"/>
        <v>328.01700000000005</v>
      </c>
      <c r="N5" s="7">
        <f t="shared" si="0"/>
        <v>735.01700000000005</v>
      </c>
      <c r="O5" s="10" t="e">
        <f t="shared" si="0"/>
        <v>#VALUE!</v>
      </c>
      <c r="P5" s="10" t="e">
        <f>P4-O3</f>
        <v>#VALUE!</v>
      </c>
      <c r="Q5" s="10" t="e">
        <f>Q4-P4</f>
        <v>#VALUE!</v>
      </c>
      <c r="R5" s="10" t="e">
        <f>R4-#REF!</f>
        <v>#VALUE!</v>
      </c>
      <c r="S5" s="10" t="e">
        <f>S4-R3</f>
        <v>#VALUE!</v>
      </c>
      <c r="T5" s="10" t="e">
        <f>T4-S4</f>
        <v>#VALUE!</v>
      </c>
      <c r="U5" s="10" t="e">
        <f>U4-T4</f>
        <v>#VALUE!</v>
      </c>
    </row>
    <row r="6" spans="1:21">
      <c r="A6" s="22" t="s">
        <v>10</v>
      </c>
      <c r="B6" s="18" t="s">
        <v>2</v>
      </c>
      <c r="C6" s="9" t="s">
        <v>14</v>
      </c>
      <c r="D6" s="2">
        <v>-43092</v>
      </c>
      <c r="E6" s="2">
        <v>-43064</v>
      </c>
      <c r="F6" s="2">
        <v>-42936</v>
      </c>
      <c r="G6" s="2">
        <v>-42914</v>
      </c>
      <c r="H6" s="2">
        <v>-42897</v>
      </c>
      <c r="I6" s="2">
        <v>-42852.9833</v>
      </c>
      <c r="J6" s="2">
        <v>-42759.983</v>
      </c>
      <c r="K6" s="2">
        <v>-42542.983</v>
      </c>
      <c r="L6" s="2">
        <v>-42074.966999999997</v>
      </c>
      <c r="M6" s="2">
        <v>-41808.949999999997</v>
      </c>
      <c r="N6" s="2">
        <v>-41246.932999999997</v>
      </c>
      <c r="O6" s="2">
        <v>-41032.932999999997</v>
      </c>
      <c r="P6" s="2">
        <v>-40801.917000000001</v>
      </c>
      <c r="Q6" s="2">
        <v>-40678.917000000001</v>
      </c>
      <c r="R6" s="2">
        <v>-39840.883000000002</v>
      </c>
      <c r="S6" s="2">
        <v>-39836.883000000002</v>
      </c>
      <c r="T6" s="9" t="s">
        <v>14</v>
      </c>
      <c r="U6" s="9" t="s">
        <v>14</v>
      </c>
    </row>
    <row r="7" spans="1:21">
      <c r="A7" s="44" t="s">
        <v>63</v>
      </c>
      <c r="B7" s="25" t="s">
        <v>0</v>
      </c>
      <c r="C7" s="28" t="e">
        <f>C6-D6</f>
        <v>#VALUE!</v>
      </c>
      <c r="D7" s="2">
        <v>0</v>
      </c>
      <c r="E7" s="2">
        <f>E6-D6</f>
        <v>28</v>
      </c>
      <c r="F7" s="2">
        <f>F6-D6</f>
        <v>156</v>
      </c>
      <c r="G7" s="2">
        <f>G6-D6</f>
        <v>178</v>
      </c>
      <c r="H7" s="2">
        <f>H6-D6</f>
        <v>195</v>
      </c>
      <c r="I7" s="2">
        <f>I6-D6</f>
        <v>239.01670000000013</v>
      </c>
      <c r="J7" s="2">
        <f>J6-D6</f>
        <v>332.01699999999983</v>
      </c>
      <c r="K7" s="2">
        <f>K6-D6</f>
        <v>549.01699999999983</v>
      </c>
      <c r="L7" s="2">
        <f>L6-D6</f>
        <v>1017.0330000000031</v>
      </c>
      <c r="M7">
        <f>M6-D6</f>
        <v>1283.0500000000029</v>
      </c>
      <c r="N7">
        <f>N6-D6</f>
        <v>1845.0670000000027</v>
      </c>
      <c r="O7">
        <f>O6-D6</f>
        <v>2059.0670000000027</v>
      </c>
      <c r="P7" s="2">
        <f>P6-D6</f>
        <v>2290.0829999999987</v>
      </c>
      <c r="Q7" s="2">
        <f>Q6-D6</f>
        <v>2413.0829999999987</v>
      </c>
      <c r="R7">
        <f>R6-D6</f>
        <v>3251.1169999999984</v>
      </c>
      <c r="S7" s="2">
        <f>S6-D6</f>
        <v>3255.1169999999984</v>
      </c>
      <c r="T7" s="9" t="e">
        <f>T6-D6</f>
        <v>#VALUE!</v>
      </c>
      <c r="U7" s="9" t="e">
        <f>U6-D6</f>
        <v>#VALUE!</v>
      </c>
    </row>
    <row r="8" spans="1:21">
      <c r="A8" s="26"/>
      <c r="B8" s="24" t="s">
        <v>34</v>
      </c>
      <c r="C8" s="10" t="e">
        <f>C7-D7</f>
        <v>#VALUE!</v>
      </c>
      <c r="D8" s="7">
        <f>D7</f>
        <v>0</v>
      </c>
      <c r="E8" s="7">
        <f>E7</f>
        <v>28</v>
      </c>
      <c r="F8" s="7">
        <f t="shared" ref="F8:Q8" si="1">F7-E7</f>
        <v>128</v>
      </c>
      <c r="G8" s="7">
        <f t="shared" si="1"/>
        <v>22</v>
      </c>
      <c r="H8" s="7">
        <f t="shared" si="1"/>
        <v>17</v>
      </c>
      <c r="I8" s="7">
        <f t="shared" si="1"/>
        <v>44.016700000000128</v>
      </c>
      <c r="J8" s="7">
        <f t="shared" si="1"/>
        <v>93.000299999999697</v>
      </c>
      <c r="K8" s="7">
        <f t="shared" si="1"/>
        <v>217</v>
      </c>
      <c r="L8" s="7">
        <f t="shared" si="1"/>
        <v>468.01600000000326</v>
      </c>
      <c r="M8" s="7">
        <f t="shared" si="1"/>
        <v>266.01699999999983</v>
      </c>
      <c r="N8" s="7">
        <f t="shared" si="1"/>
        <v>562.01699999999983</v>
      </c>
      <c r="O8" s="7">
        <f t="shared" si="1"/>
        <v>214</v>
      </c>
      <c r="P8" s="7">
        <f t="shared" si="1"/>
        <v>231.01599999999598</v>
      </c>
      <c r="Q8" s="7">
        <f t="shared" si="1"/>
        <v>123</v>
      </c>
      <c r="R8">
        <f>R7-O7</f>
        <v>1192.0499999999956</v>
      </c>
      <c r="S8" s="7">
        <f>S7-R6</f>
        <v>43096</v>
      </c>
      <c r="T8" s="10" t="e">
        <f>T7-S7</f>
        <v>#VALUE!</v>
      </c>
      <c r="U8" s="10" t="e">
        <f>U7-T7</f>
        <v>#VALUE!</v>
      </c>
    </row>
    <row r="9" spans="1:21">
      <c r="A9" s="22" t="s">
        <v>12</v>
      </c>
      <c r="B9" s="18" t="s">
        <v>2</v>
      </c>
      <c r="C9" s="14">
        <v>65</v>
      </c>
      <c r="D9" s="2">
        <v>121</v>
      </c>
      <c r="E9" s="2">
        <v>164</v>
      </c>
      <c r="F9" s="2">
        <v>281</v>
      </c>
      <c r="G9" s="2">
        <v>311.017</v>
      </c>
      <c r="H9" s="2">
        <v>329.017</v>
      </c>
      <c r="I9" s="2">
        <v>371.017</v>
      </c>
      <c r="J9" s="2">
        <v>462.017</v>
      </c>
      <c r="K9" s="2">
        <v>654.01700000000005</v>
      </c>
      <c r="L9" s="2">
        <v>1161.03</v>
      </c>
      <c r="M9" s="2">
        <v>1405.05</v>
      </c>
      <c r="N9" s="2">
        <v>1969.067</v>
      </c>
      <c r="O9" s="2">
        <v>2243.0830000000001</v>
      </c>
      <c r="P9" s="2">
        <v>2408.0830000000001</v>
      </c>
      <c r="Q9" s="2">
        <v>2509.0830000000001</v>
      </c>
      <c r="R9" s="29">
        <v>3365.1170000000002</v>
      </c>
      <c r="S9" s="2">
        <v>3381.1170000000002</v>
      </c>
      <c r="T9" s="2">
        <v>3877.1329999999998</v>
      </c>
      <c r="U9" s="2">
        <v>4084.1329999999998</v>
      </c>
    </row>
    <row r="10" spans="1:21">
      <c r="A10" s="44" t="s">
        <v>64</v>
      </c>
      <c r="B10" s="25" t="s">
        <v>0</v>
      </c>
      <c r="C10" s="3">
        <f>C9-D9</f>
        <v>-56</v>
      </c>
      <c r="D10" s="2">
        <v>0</v>
      </c>
      <c r="E10" s="2">
        <f>E9-D9</f>
        <v>43</v>
      </c>
      <c r="F10" s="2">
        <f>F9-D9</f>
        <v>160</v>
      </c>
      <c r="G10" s="2">
        <f>G9-D9</f>
        <v>190.017</v>
      </c>
      <c r="H10" s="2">
        <f>H9-D9</f>
        <v>208.017</v>
      </c>
      <c r="I10" s="2">
        <f>I9-D9</f>
        <v>250.017</v>
      </c>
      <c r="J10" s="2">
        <f>J9-D9</f>
        <v>341.017</v>
      </c>
      <c r="K10" s="2">
        <f>K9-D9</f>
        <v>533.01700000000005</v>
      </c>
      <c r="L10" s="2">
        <f>L9-D9</f>
        <v>1040.03</v>
      </c>
      <c r="M10">
        <f>M9-D9</f>
        <v>1284.05</v>
      </c>
      <c r="N10">
        <f>N9-D9</f>
        <v>1848.067</v>
      </c>
      <c r="O10">
        <f>O9-D9</f>
        <v>2122.0830000000001</v>
      </c>
      <c r="P10" s="2">
        <f>P9-D9</f>
        <v>2287.0830000000001</v>
      </c>
      <c r="Q10" s="2">
        <f>Q9-D9</f>
        <v>2388.0830000000001</v>
      </c>
      <c r="R10" s="19">
        <f>R9-D9</f>
        <v>3244.1170000000002</v>
      </c>
      <c r="S10" s="2">
        <f>S9-D9</f>
        <v>3260.1170000000002</v>
      </c>
      <c r="T10" s="2">
        <f>T9-D9</f>
        <v>3756.1329999999998</v>
      </c>
      <c r="U10" s="2">
        <f>U9-D9</f>
        <v>3963.1329999999998</v>
      </c>
    </row>
    <row r="11" spans="1:21">
      <c r="A11" s="26"/>
      <c r="B11" s="24" t="s">
        <v>34</v>
      </c>
      <c r="C11" s="7">
        <f>C10-D10</f>
        <v>-56</v>
      </c>
      <c r="D11" s="7">
        <f>D10</f>
        <v>0</v>
      </c>
      <c r="E11" s="7">
        <f>E10</f>
        <v>43</v>
      </c>
      <c r="F11" s="7">
        <f t="shared" ref="F11:Q11" si="2">F10-E10</f>
        <v>117</v>
      </c>
      <c r="G11" s="7">
        <f t="shared" si="2"/>
        <v>30.016999999999996</v>
      </c>
      <c r="H11" s="7">
        <f t="shared" si="2"/>
        <v>18</v>
      </c>
      <c r="I11" s="7">
        <f t="shared" si="2"/>
        <v>42</v>
      </c>
      <c r="J11" s="7">
        <f t="shared" si="2"/>
        <v>91</v>
      </c>
      <c r="K11" s="7">
        <f t="shared" si="2"/>
        <v>192.00000000000006</v>
      </c>
      <c r="L11" s="7">
        <f t="shared" si="2"/>
        <v>507.01299999999992</v>
      </c>
      <c r="M11" s="7">
        <f t="shared" si="2"/>
        <v>244.01999999999998</v>
      </c>
      <c r="N11" s="7">
        <f t="shared" si="2"/>
        <v>564.01700000000005</v>
      </c>
      <c r="O11" s="7">
        <f t="shared" si="2"/>
        <v>274.01600000000008</v>
      </c>
      <c r="P11" s="7">
        <f t="shared" si="2"/>
        <v>165</v>
      </c>
      <c r="Q11" s="7">
        <f t="shared" si="2"/>
        <v>101</v>
      </c>
      <c r="R11" s="6">
        <f>R10-O10</f>
        <v>1122.0340000000001</v>
      </c>
      <c r="S11" s="7">
        <f>S10-R9</f>
        <v>-105</v>
      </c>
      <c r="T11" s="7">
        <f>T10-S10</f>
        <v>496.01599999999962</v>
      </c>
      <c r="U11" s="7">
        <f>U10-T10</f>
        <v>207</v>
      </c>
    </row>
    <row r="12" spans="1:21">
      <c r="A12" s="43" t="s">
        <v>3</v>
      </c>
      <c r="B12" s="18" t="s">
        <v>2</v>
      </c>
      <c r="C12">
        <v>115</v>
      </c>
      <c r="D12" s="2">
        <v>182</v>
      </c>
      <c r="E12" s="2">
        <v>218</v>
      </c>
      <c r="F12" s="2">
        <v>330.017</v>
      </c>
      <c r="G12" s="2">
        <v>365.017</v>
      </c>
      <c r="H12" s="2">
        <v>390.017</v>
      </c>
      <c r="I12" s="2">
        <v>435.017</v>
      </c>
      <c r="J12" s="2">
        <v>502.017</v>
      </c>
      <c r="K12" s="2">
        <v>624.01700000000005</v>
      </c>
      <c r="L12" s="2">
        <v>1210.05</v>
      </c>
      <c r="M12" s="2">
        <v>1417.05</v>
      </c>
      <c r="N12" s="2">
        <v>1980.067</v>
      </c>
      <c r="O12" s="2">
        <v>2334.0830000000001</v>
      </c>
      <c r="P12" s="2">
        <v>2523.0830000000001</v>
      </c>
      <c r="Q12" s="2">
        <v>2583.0830000000001</v>
      </c>
      <c r="R12">
        <v>3483.1170000000002</v>
      </c>
      <c r="S12" s="2">
        <v>3499.1170000000002</v>
      </c>
      <c r="T12" s="9" t="s">
        <v>14</v>
      </c>
      <c r="U12" s="9" t="s">
        <v>14</v>
      </c>
    </row>
    <row r="13" spans="1:21">
      <c r="A13" s="44" t="s">
        <v>65</v>
      </c>
      <c r="B13" s="25" t="s">
        <v>0</v>
      </c>
      <c r="C13" s="3">
        <f>C12-D12</f>
        <v>-67</v>
      </c>
      <c r="D13" s="2">
        <v>0</v>
      </c>
      <c r="E13" s="2">
        <f>E12-D12</f>
        <v>36</v>
      </c>
      <c r="F13" s="2">
        <f>F12-D12</f>
        <v>148.017</v>
      </c>
      <c r="G13" s="2">
        <f>G12-D12</f>
        <v>183.017</v>
      </c>
      <c r="H13" s="2">
        <f>H12-D12</f>
        <v>208.017</v>
      </c>
      <c r="I13" s="2">
        <f>I12-D12</f>
        <v>253.017</v>
      </c>
      <c r="J13" s="2">
        <f>J12-D12</f>
        <v>320.017</v>
      </c>
      <c r="K13" s="2">
        <f>K12-D12</f>
        <v>442.01700000000005</v>
      </c>
      <c r="L13" s="2">
        <f>L12-D12</f>
        <v>1028.05</v>
      </c>
      <c r="M13">
        <f>M12-D12</f>
        <v>1235.05</v>
      </c>
      <c r="N13">
        <f>N12-D12</f>
        <v>1798.067</v>
      </c>
      <c r="O13">
        <f>O12-D12</f>
        <v>2152.0830000000001</v>
      </c>
      <c r="P13" s="2">
        <f>P12-D12</f>
        <v>2341.0830000000001</v>
      </c>
      <c r="Q13" s="2">
        <f>Q12-D12</f>
        <v>2401.0830000000001</v>
      </c>
      <c r="R13">
        <f>R12-D12</f>
        <v>3301.1170000000002</v>
      </c>
      <c r="S13" s="2">
        <f>S12-D12</f>
        <v>3317.1170000000002</v>
      </c>
      <c r="T13" s="9" t="e">
        <f>T12-D12</f>
        <v>#VALUE!</v>
      </c>
      <c r="U13" s="9" t="e">
        <f>U12-D12</f>
        <v>#VALUE!</v>
      </c>
    </row>
    <row r="14" spans="1:21">
      <c r="A14" s="45"/>
      <c r="B14" s="24" t="s">
        <v>34</v>
      </c>
      <c r="C14" s="7">
        <f>C13-D13</f>
        <v>-67</v>
      </c>
      <c r="D14" s="7">
        <f>D13</f>
        <v>0</v>
      </c>
      <c r="E14" s="7">
        <f>E13</f>
        <v>36</v>
      </c>
      <c r="F14" s="7">
        <f t="shared" ref="F14:Q14" si="3">F13-E13</f>
        <v>112.017</v>
      </c>
      <c r="G14" s="7">
        <f t="shared" si="3"/>
        <v>35</v>
      </c>
      <c r="H14" s="7">
        <f t="shared" si="3"/>
        <v>25</v>
      </c>
      <c r="I14" s="7">
        <f t="shared" si="3"/>
        <v>45</v>
      </c>
      <c r="J14" s="7">
        <f t="shared" si="3"/>
        <v>67</v>
      </c>
      <c r="K14" s="7">
        <f t="shared" si="3"/>
        <v>122.00000000000006</v>
      </c>
      <c r="L14" s="7">
        <f t="shared" si="3"/>
        <v>586.0329999999999</v>
      </c>
      <c r="M14" s="7">
        <f t="shared" si="3"/>
        <v>207</v>
      </c>
      <c r="N14" s="7">
        <f t="shared" si="3"/>
        <v>563.01700000000005</v>
      </c>
      <c r="O14" s="7">
        <f t="shared" si="3"/>
        <v>354.01600000000008</v>
      </c>
      <c r="P14" s="7">
        <f t="shared" si="3"/>
        <v>189</v>
      </c>
      <c r="Q14" s="7">
        <f t="shared" si="3"/>
        <v>60</v>
      </c>
      <c r="R14">
        <f>R13-O13</f>
        <v>1149.0340000000001</v>
      </c>
      <c r="S14" s="7">
        <f>S13-R12</f>
        <v>-166</v>
      </c>
      <c r="T14" s="10" t="e">
        <f>T13-S13</f>
        <v>#VALUE!</v>
      </c>
      <c r="U14" s="10" t="e">
        <f>U13-T13</f>
        <v>#VALUE!</v>
      </c>
    </row>
    <row r="15" spans="1:21">
      <c r="A15" s="43" t="s">
        <v>4</v>
      </c>
      <c r="B15" s="18" t="s">
        <v>2</v>
      </c>
      <c r="C15">
        <v>67</v>
      </c>
      <c r="D15" s="2">
        <v>124</v>
      </c>
      <c r="E15" s="2">
        <v>164</v>
      </c>
      <c r="F15" s="2">
        <v>284</v>
      </c>
      <c r="G15" s="2">
        <v>316</v>
      </c>
      <c r="H15" s="9" t="s">
        <v>14</v>
      </c>
      <c r="I15" s="9" t="s">
        <v>14</v>
      </c>
      <c r="J15" s="9" t="s">
        <v>14</v>
      </c>
      <c r="K15" s="9" t="s">
        <v>14</v>
      </c>
      <c r="L15" s="2">
        <v>1130.183</v>
      </c>
      <c r="M15" s="2">
        <v>1378.9670000000001</v>
      </c>
      <c r="N15" s="2">
        <v>2034.9829999999999</v>
      </c>
      <c r="O15" s="2">
        <v>2262</v>
      </c>
      <c r="P15" s="2">
        <v>2388</v>
      </c>
      <c r="Q15" s="2">
        <v>2552</v>
      </c>
      <c r="R15" s="29">
        <v>3374.0329999999999</v>
      </c>
      <c r="S15" s="2">
        <v>3382.0329999999999</v>
      </c>
      <c r="T15" s="9" t="s">
        <v>14</v>
      </c>
      <c r="U15" s="9" t="s">
        <v>14</v>
      </c>
    </row>
    <row r="16" spans="1:21">
      <c r="A16" s="44" t="s">
        <v>66</v>
      </c>
      <c r="B16" s="25" t="s">
        <v>0</v>
      </c>
      <c r="C16" s="3">
        <f>C15-D15</f>
        <v>-57</v>
      </c>
      <c r="D16" s="2">
        <v>0</v>
      </c>
      <c r="E16" s="2">
        <f>E15-D15</f>
        <v>40</v>
      </c>
      <c r="F16" s="2">
        <f>F15-D15</f>
        <v>160</v>
      </c>
      <c r="G16" s="2">
        <f>G15-D15</f>
        <v>192</v>
      </c>
      <c r="H16" s="9" t="e">
        <f>H15-D15</f>
        <v>#VALUE!</v>
      </c>
      <c r="I16" s="9" t="e">
        <f>I15-D15</f>
        <v>#VALUE!</v>
      </c>
      <c r="J16" s="9" t="e">
        <f>J15-D15</f>
        <v>#VALUE!</v>
      </c>
      <c r="K16" s="9" t="e">
        <f>K15-D15</f>
        <v>#VALUE!</v>
      </c>
      <c r="L16" s="2">
        <f>L15-D15</f>
        <v>1006.183</v>
      </c>
      <c r="M16">
        <f>M15-D15</f>
        <v>1254.9670000000001</v>
      </c>
      <c r="N16">
        <f>N15-D15</f>
        <v>1910.9829999999999</v>
      </c>
      <c r="O16">
        <f>O15-D15</f>
        <v>2138</v>
      </c>
      <c r="P16" s="2">
        <f>P15-D15</f>
        <v>2264</v>
      </c>
      <c r="Q16" s="2">
        <f>Q15-D15</f>
        <v>2428</v>
      </c>
      <c r="R16">
        <f>R15-D15</f>
        <v>3250.0329999999999</v>
      </c>
      <c r="S16" s="2">
        <f>S15-D15</f>
        <v>3258.0329999999999</v>
      </c>
      <c r="T16" s="9" t="e">
        <f>T15-D15</f>
        <v>#VALUE!</v>
      </c>
      <c r="U16" s="9" t="e">
        <f>U15-D15</f>
        <v>#VALUE!</v>
      </c>
    </row>
    <row r="17" spans="1:21">
      <c r="A17" s="45"/>
      <c r="B17" s="24" t="s">
        <v>34</v>
      </c>
      <c r="C17" s="7">
        <f>C16-D16</f>
        <v>-57</v>
      </c>
      <c r="D17" s="7">
        <f>D16</f>
        <v>0</v>
      </c>
      <c r="E17" s="7">
        <f>E16</f>
        <v>40</v>
      </c>
      <c r="F17" s="7">
        <f>F16-E16</f>
        <v>120</v>
      </c>
      <c r="G17" s="7">
        <f>G16-F16</f>
        <v>32</v>
      </c>
      <c r="H17" s="10" t="e">
        <f>H16-G16</f>
        <v>#VALUE!</v>
      </c>
      <c r="I17" s="10" t="e">
        <f>I16-H16</f>
        <v>#VALUE!</v>
      </c>
      <c r="J17" s="10" t="e">
        <f>J16-#REF!</f>
        <v>#VALUE!</v>
      </c>
      <c r="K17" s="10" t="e">
        <f>K16-J16</f>
        <v>#VALUE!</v>
      </c>
      <c r="L17" s="10" t="e">
        <f>L16-I16</f>
        <v>#VALUE!</v>
      </c>
      <c r="M17" s="7">
        <f>M16-L16</f>
        <v>248.78400000000011</v>
      </c>
      <c r="N17" s="7">
        <f>N16-M16</f>
        <v>656.01599999999985</v>
      </c>
      <c r="O17" s="7">
        <f>O16-N16</f>
        <v>227.01700000000005</v>
      </c>
      <c r="P17" s="7">
        <f>P16-O16</f>
        <v>126</v>
      </c>
      <c r="Q17" s="7">
        <f>Q16-P16</f>
        <v>164</v>
      </c>
      <c r="R17" s="7">
        <f>R16-O16</f>
        <v>1112.0329999999999</v>
      </c>
      <c r="S17" s="7">
        <f>S16-R15</f>
        <v>-116</v>
      </c>
      <c r="T17" s="10" t="e">
        <f>T16-S16</f>
        <v>#VALUE!</v>
      </c>
      <c r="U17" s="10" t="e">
        <f>U16-T16</f>
        <v>#VALUE!</v>
      </c>
    </row>
    <row r="18" spans="1:21">
      <c r="B18" s="1"/>
      <c r="D18" s="2"/>
      <c r="E18" s="3"/>
      <c r="F18" s="2"/>
      <c r="G18" s="3"/>
      <c r="H18" s="3"/>
      <c r="I18" s="3"/>
      <c r="J18" s="2"/>
      <c r="K18" s="3"/>
      <c r="L18" s="2"/>
      <c r="M18" s="3"/>
      <c r="N18" s="3"/>
      <c r="O18" s="3"/>
      <c r="P18" s="3"/>
      <c r="Q18" s="3"/>
      <c r="R18" s="3"/>
      <c r="S18" s="3"/>
      <c r="T18" s="3"/>
      <c r="U18" s="3"/>
    </row>
    <row r="19" spans="1:21">
      <c r="B19" s="1"/>
      <c r="D19" s="2"/>
      <c r="E19" s="3"/>
      <c r="F19" s="2"/>
      <c r="G19" s="3"/>
      <c r="H19" s="3"/>
      <c r="I19" s="3"/>
      <c r="J19" s="2"/>
      <c r="K19" s="3"/>
      <c r="L19" s="2"/>
      <c r="M19" s="3"/>
      <c r="N19" s="3"/>
      <c r="O19" s="3"/>
      <c r="P19" s="3"/>
      <c r="Q19" s="3"/>
      <c r="R19" s="3"/>
      <c r="S19" s="3"/>
      <c r="T19" s="3"/>
      <c r="U19" s="3"/>
    </row>
    <row r="20" spans="1:21">
      <c r="B20" s="21" t="s">
        <v>6</v>
      </c>
      <c r="C20" s="22" t="s">
        <v>16</v>
      </c>
    </row>
    <row r="21" spans="1:21">
      <c r="A21" t="s">
        <v>1</v>
      </c>
      <c r="B21">
        <f>C21+273.15</f>
        <v>287.45</v>
      </c>
      <c r="C21">
        <v>14.3</v>
      </c>
      <c r="J21" s="5"/>
      <c r="N21" s="5"/>
      <c r="O21" s="5"/>
      <c r="P21" s="5"/>
      <c r="Q21" s="5"/>
      <c r="R21" s="5"/>
      <c r="S21" s="5"/>
      <c r="T21" s="5"/>
      <c r="U21" s="5"/>
    </row>
    <row r="22" spans="1:21">
      <c r="B22" s="20"/>
    </row>
    <row r="23" spans="1:21">
      <c r="B23" s="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workbookViewId="0">
      <selection activeCell="C24" sqref="C24"/>
    </sheetView>
  </sheetViews>
  <sheetFormatPr baseColWidth="10" defaultRowHeight="15" x14ac:dyDescent="0"/>
  <cols>
    <col min="2" max="2" width="12" customWidth="1"/>
  </cols>
  <sheetData>
    <row r="1" spans="1:21" s="8" customFormat="1" ht="30">
      <c r="A1" s="31" t="s">
        <v>35</v>
      </c>
      <c r="B1" s="35" t="s">
        <v>37</v>
      </c>
      <c r="C1" s="36" t="s">
        <v>28</v>
      </c>
      <c r="D1" s="37" t="s">
        <v>8</v>
      </c>
      <c r="E1" s="37" t="s">
        <v>9</v>
      </c>
      <c r="F1" s="37" t="s">
        <v>16</v>
      </c>
      <c r="G1" s="37" t="s">
        <v>10</v>
      </c>
      <c r="H1" s="37" t="s">
        <v>11</v>
      </c>
      <c r="I1" s="37" t="s">
        <v>12</v>
      </c>
      <c r="J1" s="38">
        <v>1</v>
      </c>
      <c r="K1" s="38">
        <v>2</v>
      </c>
      <c r="L1" s="37" t="s">
        <v>3</v>
      </c>
      <c r="M1" s="37" t="s">
        <v>4</v>
      </c>
      <c r="N1" s="37" t="s">
        <v>21</v>
      </c>
      <c r="O1" s="37" t="s">
        <v>5</v>
      </c>
      <c r="P1" s="38">
        <v>3</v>
      </c>
      <c r="Q1" s="38">
        <v>4</v>
      </c>
      <c r="R1" s="37" t="s">
        <v>6</v>
      </c>
      <c r="S1" s="38">
        <v>5</v>
      </c>
      <c r="T1" s="38">
        <v>6</v>
      </c>
      <c r="U1" s="38">
        <v>7</v>
      </c>
    </row>
    <row r="2" spans="1:21" s="30" customFormat="1" ht="61" customHeight="1">
      <c r="A2" s="32" t="s">
        <v>33</v>
      </c>
      <c r="B2" s="34" t="s">
        <v>36</v>
      </c>
      <c r="C2" s="39" t="s">
        <v>27</v>
      </c>
      <c r="D2" s="39" t="s">
        <v>15</v>
      </c>
      <c r="E2" s="39" t="s">
        <v>41</v>
      </c>
      <c r="F2" s="39" t="s">
        <v>18</v>
      </c>
      <c r="G2" s="39" t="s">
        <v>42</v>
      </c>
      <c r="H2" s="8" t="s">
        <v>40</v>
      </c>
      <c r="I2" s="39" t="s">
        <v>43</v>
      </c>
      <c r="J2" s="8" t="s">
        <v>31</v>
      </c>
      <c r="K2" s="8" t="s">
        <v>22</v>
      </c>
      <c r="L2" s="8" t="s">
        <v>19</v>
      </c>
      <c r="M2" s="8" t="s">
        <v>20</v>
      </c>
      <c r="N2" s="8" t="s">
        <v>30</v>
      </c>
      <c r="O2" s="8" t="s">
        <v>29</v>
      </c>
      <c r="P2" s="8" t="s">
        <v>32</v>
      </c>
      <c r="Q2" s="8" t="s">
        <v>23</v>
      </c>
      <c r="R2" s="8" t="s">
        <v>17</v>
      </c>
      <c r="S2" s="8" t="s">
        <v>39</v>
      </c>
      <c r="T2" s="8" t="s">
        <v>24</v>
      </c>
      <c r="U2" s="8" t="s">
        <v>25</v>
      </c>
    </row>
    <row r="3" spans="1:21">
      <c r="A3" s="43" t="s">
        <v>3</v>
      </c>
      <c r="B3" s="18" t="s">
        <v>2</v>
      </c>
      <c r="C3">
        <v>16</v>
      </c>
      <c r="D3">
        <v>49</v>
      </c>
      <c r="E3">
        <v>69</v>
      </c>
      <c r="F3">
        <v>132</v>
      </c>
      <c r="G3">
        <v>143</v>
      </c>
      <c r="H3" s="5">
        <v>153</v>
      </c>
      <c r="I3" s="5">
        <v>175</v>
      </c>
      <c r="J3" s="5">
        <v>231</v>
      </c>
      <c r="K3" s="5">
        <v>260</v>
      </c>
      <c r="L3" s="5">
        <v>574.01700000000005</v>
      </c>
      <c r="M3" s="5">
        <v>732.01</v>
      </c>
      <c r="N3" s="5">
        <v>994.03</v>
      </c>
      <c r="O3" s="5">
        <v>1182.03</v>
      </c>
      <c r="P3" s="5">
        <v>1239.05</v>
      </c>
      <c r="Q3" s="5">
        <v>1298.05</v>
      </c>
      <c r="R3" s="5">
        <v>1750.067</v>
      </c>
      <c r="S3" s="5">
        <v>1763.067</v>
      </c>
      <c r="T3" s="5">
        <v>1972.067</v>
      </c>
      <c r="U3" s="5">
        <v>2052.067</v>
      </c>
    </row>
    <row r="4" spans="1:21">
      <c r="A4" s="44" t="s">
        <v>57</v>
      </c>
      <c r="B4" s="23" t="s">
        <v>0</v>
      </c>
      <c r="C4" s="3">
        <f>C3-D3</f>
        <v>-33</v>
      </c>
      <c r="D4" s="2">
        <v>0</v>
      </c>
      <c r="E4" s="2">
        <f>E3-D3</f>
        <v>20</v>
      </c>
      <c r="F4" s="2">
        <f>F3-D3</f>
        <v>83</v>
      </c>
      <c r="G4" s="2">
        <f>G3-D3</f>
        <v>94</v>
      </c>
      <c r="H4" s="2">
        <f>H3-D3</f>
        <v>104</v>
      </c>
      <c r="I4" s="2">
        <f>I3-D3</f>
        <v>126</v>
      </c>
      <c r="J4" s="2">
        <f>J3-D3</f>
        <v>182</v>
      </c>
      <c r="K4" s="2">
        <f>K3-D3</f>
        <v>211</v>
      </c>
      <c r="L4" s="2">
        <f>L3-D3</f>
        <v>525.01700000000005</v>
      </c>
      <c r="M4">
        <f>M3-D3</f>
        <v>683.01</v>
      </c>
      <c r="N4">
        <f>N3-D3</f>
        <v>945.03</v>
      </c>
      <c r="O4">
        <f>O3-D3</f>
        <v>1133.03</v>
      </c>
      <c r="P4" s="2">
        <f>P3-D3</f>
        <v>1190.05</v>
      </c>
      <c r="Q4" s="2">
        <f>Q3-D3</f>
        <v>1249.05</v>
      </c>
      <c r="R4">
        <f>R3-D3</f>
        <v>1701.067</v>
      </c>
      <c r="S4" s="2">
        <f>S3-D3</f>
        <v>1714.067</v>
      </c>
      <c r="T4" s="2">
        <f>T3-D3</f>
        <v>1923.067</v>
      </c>
      <c r="U4" s="2">
        <f>U3-D3</f>
        <v>2003.067</v>
      </c>
    </row>
    <row r="5" spans="1:21">
      <c r="A5" s="45"/>
      <c r="B5" s="24" t="s">
        <v>34</v>
      </c>
      <c r="C5" s="7">
        <f>C4-D4</f>
        <v>-33</v>
      </c>
      <c r="D5" s="7">
        <f>D4</f>
        <v>0</v>
      </c>
      <c r="E5" s="7">
        <f>E4</f>
        <v>20</v>
      </c>
      <c r="F5" s="7">
        <f t="shared" ref="F5:Q5" si="0">F4-E4</f>
        <v>63</v>
      </c>
      <c r="G5" s="7">
        <f t="shared" si="0"/>
        <v>11</v>
      </c>
      <c r="H5" s="7">
        <f t="shared" si="0"/>
        <v>10</v>
      </c>
      <c r="I5" s="7">
        <f t="shared" si="0"/>
        <v>22</v>
      </c>
      <c r="J5" s="7">
        <f t="shared" si="0"/>
        <v>56</v>
      </c>
      <c r="K5" s="7">
        <f t="shared" si="0"/>
        <v>29</v>
      </c>
      <c r="L5" s="7">
        <f t="shared" si="0"/>
        <v>314.01700000000005</v>
      </c>
      <c r="M5" s="7">
        <f t="shared" si="0"/>
        <v>157.99299999999994</v>
      </c>
      <c r="N5" s="7">
        <f t="shared" si="0"/>
        <v>262.02</v>
      </c>
      <c r="O5" s="7">
        <f t="shared" si="0"/>
        <v>188</v>
      </c>
      <c r="P5" s="7">
        <f t="shared" si="0"/>
        <v>57.019999999999982</v>
      </c>
      <c r="Q5" s="7">
        <f t="shared" si="0"/>
        <v>59</v>
      </c>
      <c r="R5" s="7">
        <f>R4-O4</f>
        <v>568.03700000000003</v>
      </c>
      <c r="S5" s="7">
        <f>S4-R3</f>
        <v>-36</v>
      </c>
      <c r="T5" s="7">
        <f>T4-S4</f>
        <v>209</v>
      </c>
      <c r="U5" s="7">
        <f>U4-T4</f>
        <v>80</v>
      </c>
    </row>
    <row r="6" spans="1:21">
      <c r="A6" s="43" t="s">
        <v>4</v>
      </c>
      <c r="B6" s="18" t="s">
        <v>2</v>
      </c>
      <c r="C6" s="2">
        <v>51</v>
      </c>
      <c r="D6" s="2">
        <v>85</v>
      </c>
      <c r="E6" s="2">
        <v>109</v>
      </c>
      <c r="F6" s="2">
        <v>171</v>
      </c>
      <c r="G6" s="2">
        <v>181</v>
      </c>
      <c r="H6" s="2">
        <v>192</v>
      </c>
      <c r="I6" s="2">
        <v>216</v>
      </c>
      <c r="J6" s="2">
        <v>265</v>
      </c>
      <c r="K6" s="2">
        <v>306.017</v>
      </c>
      <c r="L6" s="2">
        <v>604.01700000000005</v>
      </c>
      <c r="M6" s="2">
        <v>771.03300000000002</v>
      </c>
      <c r="N6" s="2">
        <v>1027.0329999999999</v>
      </c>
      <c r="O6" s="2">
        <v>1213.05</v>
      </c>
      <c r="P6" s="2">
        <v>1269.05</v>
      </c>
      <c r="Q6" s="2">
        <v>1362.05</v>
      </c>
      <c r="R6" s="2">
        <v>1789.067</v>
      </c>
      <c r="S6" s="2">
        <v>1800.067</v>
      </c>
      <c r="T6" s="2">
        <v>1976.067</v>
      </c>
      <c r="U6" s="2">
        <v>2095.067</v>
      </c>
    </row>
    <row r="7" spans="1:21">
      <c r="A7" s="44" t="s">
        <v>58</v>
      </c>
      <c r="B7" s="25" t="s">
        <v>0</v>
      </c>
      <c r="C7" s="3">
        <f>C6-D6</f>
        <v>-34</v>
      </c>
      <c r="D7" s="2">
        <v>0</v>
      </c>
      <c r="E7" s="2">
        <f>E6-D6</f>
        <v>24</v>
      </c>
      <c r="F7" s="2">
        <f>F6-D6</f>
        <v>86</v>
      </c>
      <c r="G7" s="2">
        <f>G6-D6</f>
        <v>96</v>
      </c>
      <c r="H7" s="2">
        <f>H6-D6</f>
        <v>107</v>
      </c>
      <c r="I7" s="2">
        <f>I6-D6</f>
        <v>131</v>
      </c>
      <c r="J7" s="2">
        <f>J6-D6</f>
        <v>180</v>
      </c>
      <c r="K7" s="2">
        <f>K6-D6</f>
        <v>221.017</v>
      </c>
      <c r="L7" s="2">
        <f>L6-D6</f>
        <v>519.01700000000005</v>
      </c>
      <c r="M7">
        <f>M6-D6</f>
        <v>686.03300000000002</v>
      </c>
      <c r="N7">
        <f>N6-D6</f>
        <v>942.0329999999999</v>
      </c>
      <c r="O7">
        <f>O6-D6</f>
        <v>1128.05</v>
      </c>
      <c r="P7" s="2">
        <f>P6-D6</f>
        <v>1184.05</v>
      </c>
      <c r="Q7" s="2">
        <f>Q6-D6</f>
        <v>1277.05</v>
      </c>
      <c r="R7">
        <f>R6-D6</f>
        <v>1704.067</v>
      </c>
      <c r="S7" s="2">
        <f>S6-D6</f>
        <v>1715.067</v>
      </c>
      <c r="T7" s="2">
        <f>T6-D6</f>
        <v>1891.067</v>
      </c>
      <c r="U7" s="2">
        <f>U6-D6</f>
        <v>2010.067</v>
      </c>
    </row>
    <row r="8" spans="1:21">
      <c r="A8" s="45"/>
      <c r="B8" s="24" t="s">
        <v>34</v>
      </c>
      <c r="C8" s="7">
        <f>C7-D7</f>
        <v>-34</v>
      </c>
      <c r="D8" s="7">
        <f>D7</f>
        <v>0</v>
      </c>
      <c r="E8" s="7">
        <f>E7</f>
        <v>24</v>
      </c>
      <c r="F8" s="7">
        <f t="shared" ref="F8:Q8" si="1">F7-E7</f>
        <v>62</v>
      </c>
      <c r="G8" s="7">
        <f t="shared" si="1"/>
        <v>10</v>
      </c>
      <c r="H8" s="7">
        <f t="shared" si="1"/>
        <v>11</v>
      </c>
      <c r="I8" s="7">
        <f t="shared" si="1"/>
        <v>24</v>
      </c>
      <c r="J8" s="7">
        <f t="shared" si="1"/>
        <v>49</v>
      </c>
      <c r="K8" s="7">
        <f t="shared" si="1"/>
        <v>41.016999999999996</v>
      </c>
      <c r="L8" s="7">
        <f t="shared" si="1"/>
        <v>298.00000000000006</v>
      </c>
      <c r="M8" s="7">
        <f t="shared" si="1"/>
        <v>167.01599999999996</v>
      </c>
      <c r="N8" s="7">
        <f t="shared" si="1"/>
        <v>255.99999999999989</v>
      </c>
      <c r="O8" s="7">
        <f t="shared" si="1"/>
        <v>186.01700000000005</v>
      </c>
      <c r="P8" s="7">
        <f t="shared" si="1"/>
        <v>56</v>
      </c>
      <c r="Q8" s="7">
        <f t="shared" si="1"/>
        <v>93</v>
      </c>
      <c r="R8" s="7">
        <f>R7-O7</f>
        <v>576.01700000000005</v>
      </c>
      <c r="S8" s="7">
        <f>S7-R6</f>
        <v>-74</v>
      </c>
      <c r="T8" s="7">
        <f>T7-S7</f>
        <v>176</v>
      </c>
      <c r="U8" s="7">
        <f>U7-T7</f>
        <v>119</v>
      </c>
    </row>
    <row r="9" spans="1:21">
      <c r="A9" s="43" t="s">
        <v>5</v>
      </c>
      <c r="B9" s="18" t="s">
        <v>2</v>
      </c>
      <c r="C9" s="2">
        <v>62</v>
      </c>
      <c r="D9" s="2">
        <v>93</v>
      </c>
      <c r="E9" s="2">
        <v>115.017</v>
      </c>
      <c r="F9" s="2">
        <v>178.017</v>
      </c>
      <c r="G9" s="2">
        <v>192.017</v>
      </c>
      <c r="H9" s="2">
        <v>205.017</v>
      </c>
      <c r="I9" s="2">
        <v>228.017</v>
      </c>
      <c r="J9" s="2">
        <v>272.01600000000002</v>
      </c>
      <c r="K9" s="2">
        <v>306.017</v>
      </c>
      <c r="L9" s="2">
        <v>613.03300000000002</v>
      </c>
      <c r="M9" s="2">
        <v>766.03300000000002</v>
      </c>
      <c r="N9" s="2">
        <v>1053.05</v>
      </c>
      <c r="O9" s="2">
        <v>1242.05</v>
      </c>
      <c r="P9" s="2">
        <v>1303.05</v>
      </c>
      <c r="Q9" s="2">
        <v>1389.05</v>
      </c>
      <c r="R9" s="2">
        <v>1850.067</v>
      </c>
      <c r="S9" s="2">
        <v>1859.067</v>
      </c>
      <c r="T9" s="2">
        <v>2145.0830000000001</v>
      </c>
      <c r="U9" s="2">
        <v>2192.0830000000001</v>
      </c>
    </row>
    <row r="10" spans="1:21">
      <c r="A10" s="44" t="s">
        <v>59</v>
      </c>
      <c r="B10" s="25" t="s">
        <v>0</v>
      </c>
      <c r="C10" s="3">
        <f>C9-D9</f>
        <v>-31</v>
      </c>
      <c r="D10" s="2">
        <v>0</v>
      </c>
      <c r="E10" s="2">
        <f>E9-D9</f>
        <v>22.016999999999996</v>
      </c>
      <c r="F10" s="2">
        <f>F9-D9</f>
        <v>85.016999999999996</v>
      </c>
      <c r="G10" s="2">
        <f>G9-D9</f>
        <v>99.016999999999996</v>
      </c>
      <c r="H10" s="2">
        <f>H9-D9</f>
        <v>112.017</v>
      </c>
      <c r="I10" s="2">
        <f>I9-D9</f>
        <v>135.017</v>
      </c>
      <c r="J10" s="2">
        <f>J9-D9</f>
        <v>179.01600000000002</v>
      </c>
      <c r="K10" s="2">
        <f>K9-D9</f>
        <v>213.017</v>
      </c>
      <c r="L10" s="2">
        <f>L9-D9</f>
        <v>520.03300000000002</v>
      </c>
      <c r="M10">
        <f>M9-D9</f>
        <v>673.03300000000002</v>
      </c>
      <c r="N10">
        <f>N9-D9</f>
        <v>960.05</v>
      </c>
      <c r="O10">
        <f>O9-D9</f>
        <v>1149.05</v>
      </c>
      <c r="P10" s="2">
        <f>P9-D9</f>
        <v>1210.05</v>
      </c>
      <c r="Q10" s="2">
        <f>Q9-D9</f>
        <v>1296.05</v>
      </c>
      <c r="R10">
        <f>R9-D9</f>
        <v>1757.067</v>
      </c>
      <c r="S10" s="2">
        <f>S9-D9</f>
        <v>1766.067</v>
      </c>
      <c r="T10" s="2">
        <f>T9-D9</f>
        <v>2052.0830000000001</v>
      </c>
      <c r="U10" s="2">
        <f>U9-D9</f>
        <v>2099.0830000000001</v>
      </c>
    </row>
    <row r="11" spans="1:21">
      <c r="A11" s="45"/>
      <c r="B11" s="24" t="s">
        <v>34</v>
      </c>
      <c r="C11" s="7">
        <f>C10-D10</f>
        <v>-31</v>
      </c>
      <c r="D11" s="7">
        <f>D10</f>
        <v>0</v>
      </c>
      <c r="E11" s="7">
        <f>E10</f>
        <v>22.016999999999996</v>
      </c>
      <c r="F11" s="7">
        <f t="shared" ref="F11:Q11" si="2">F10-E10</f>
        <v>63</v>
      </c>
      <c r="G11" s="7">
        <f t="shared" si="2"/>
        <v>14</v>
      </c>
      <c r="H11" s="7">
        <f t="shared" si="2"/>
        <v>13</v>
      </c>
      <c r="I11" s="7">
        <f t="shared" si="2"/>
        <v>23</v>
      </c>
      <c r="J11" s="7">
        <f t="shared" si="2"/>
        <v>43.999000000000024</v>
      </c>
      <c r="K11" s="7">
        <f t="shared" si="2"/>
        <v>34.000999999999976</v>
      </c>
      <c r="L11" s="7">
        <f t="shared" si="2"/>
        <v>307.01600000000002</v>
      </c>
      <c r="M11" s="7">
        <f t="shared" si="2"/>
        <v>153</v>
      </c>
      <c r="N11" s="7">
        <f t="shared" si="2"/>
        <v>287.01699999999994</v>
      </c>
      <c r="O11" s="7">
        <f t="shared" si="2"/>
        <v>189</v>
      </c>
      <c r="P11" s="7">
        <f t="shared" si="2"/>
        <v>61</v>
      </c>
      <c r="Q11" s="7">
        <f t="shared" si="2"/>
        <v>86</v>
      </c>
      <c r="R11" s="7">
        <f>R10-O10</f>
        <v>608.01700000000005</v>
      </c>
      <c r="S11" s="7">
        <f>S10-R9</f>
        <v>-84</v>
      </c>
      <c r="T11" s="7">
        <f>T10-S10</f>
        <v>286.01600000000008</v>
      </c>
      <c r="U11" s="7">
        <f>U10-T10</f>
        <v>47</v>
      </c>
    </row>
    <row r="12" spans="1:21">
      <c r="A12" s="43" t="s">
        <v>6</v>
      </c>
      <c r="B12" s="18" t="s">
        <v>2</v>
      </c>
      <c r="C12" s="14">
        <v>40</v>
      </c>
      <c r="D12" s="2">
        <v>69</v>
      </c>
      <c r="E12" s="2">
        <v>93</v>
      </c>
      <c r="F12" s="2">
        <v>155</v>
      </c>
      <c r="G12" s="2">
        <v>169</v>
      </c>
      <c r="H12" s="2">
        <v>182</v>
      </c>
      <c r="I12" s="2">
        <v>199</v>
      </c>
      <c r="J12" s="2">
        <v>249</v>
      </c>
      <c r="K12" s="2">
        <v>281</v>
      </c>
      <c r="L12" s="2">
        <v>588</v>
      </c>
      <c r="M12" s="9" t="s">
        <v>14</v>
      </c>
      <c r="N12" s="9" t="s">
        <v>14</v>
      </c>
      <c r="O12" s="9" t="s">
        <v>14</v>
      </c>
      <c r="P12" s="9" t="s">
        <v>14</v>
      </c>
      <c r="Q12" s="9" t="s">
        <v>14</v>
      </c>
      <c r="R12" s="2">
        <v>1761.7</v>
      </c>
      <c r="S12" s="2">
        <v>1771.7</v>
      </c>
      <c r="T12" s="2">
        <v>2181.6999999999998</v>
      </c>
      <c r="U12" s="2">
        <v>2571.7170000000001</v>
      </c>
    </row>
    <row r="13" spans="1:21">
      <c r="A13" s="44" t="s">
        <v>60</v>
      </c>
      <c r="B13" s="25" t="s">
        <v>0</v>
      </c>
      <c r="C13" s="3">
        <f>C12-D12</f>
        <v>-29</v>
      </c>
      <c r="D13" s="2">
        <v>0</v>
      </c>
      <c r="E13" s="2">
        <f>E12-D12</f>
        <v>24</v>
      </c>
      <c r="F13" s="2">
        <f>F12-D12</f>
        <v>86</v>
      </c>
      <c r="G13" s="2">
        <f>G12-D12</f>
        <v>100</v>
      </c>
      <c r="H13" s="2">
        <f>H12-D12</f>
        <v>113</v>
      </c>
      <c r="I13" s="2">
        <f>I12-D12</f>
        <v>130</v>
      </c>
      <c r="J13" s="2">
        <f>J12-D12</f>
        <v>180</v>
      </c>
      <c r="K13" s="2">
        <f>K12-D12</f>
        <v>212</v>
      </c>
      <c r="L13" s="2">
        <f>L12-D12</f>
        <v>519</v>
      </c>
      <c r="M13" s="9" t="e">
        <f>M12-D12</f>
        <v>#VALUE!</v>
      </c>
      <c r="N13" s="9" t="e">
        <f>N12-D12</f>
        <v>#VALUE!</v>
      </c>
      <c r="O13" s="9" t="e">
        <f>O12-D12</f>
        <v>#VALUE!</v>
      </c>
      <c r="P13" s="9" t="e">
        <f>P12-D12</f>
        <v>#VALUE!</v>
      </c>
      <c r="Q13" s="9" t="e">
        <f>Q12-D12</f>
        <v>#VALUE!</v>
      </c>
      <c r="R13">
        <f>R12-D12</f>
        <v>1692.7</v>
      </c>
      <c r="S13" s="2">
        <f>S12-D12</f>
        <v>1702.7</v>
      </c>
      <c r="T13" s="2">
        <f>T12-D12</f>
        <v>2112.6999999999998</v>
      </c>
      <c r="U13" s="2">
        <f>U12-D12</f>
        <v>2502.7170000000001</v>
      </c>
    </row>
    <row r="14" spans="1:21">
      <c r="A14" s="45"/>
      <c r="B14" s="24" t="s">
        <v>34</v>
      </c>
      <c r="C14" s="7">
        <f>C13-D13</f>
        <v>-29</v>
      </c>
      <c r="D14" s="7">
        <f>D13</f>
        <v>0</v>
      </c>
      <c r="E14" s="7">
        <f>E13</f>
        <v>24</v>
      </c>
      <c r="F14" s="7">
        <f t="shared" ref="F14:O14" si="3">F13-E13</f>
        <v>62</v>
      </c>
      <c r="G14" s="7">
        <f t="shared" si="3"/>
        <v>14</v>
      </c>
      <c r="H14" s="7">
        <f t="shared" si="3"/>
        <v>13</v>
      </c>
      <c r="I14" s="7">
        <f t="shared" si="3"/>
        <v>17</v>
      </c>
      <c r="J14" s="7">
        <f t="shared" si="3"/>
        <v>50</v>
      </c>
      <c r="K14" s="7">
        <f t="shared" si="3"/>
        <v>32</v>
      </c>
      <c r="L14" s="7">
        <f t="shared" si="3"/>
        <v>307</v>
      </c>
      <c r="M14" s="10" t="e">
        <f t="shared" si="3"/>
        <v>#VALUE!</v>
      </c>
      <c r="N14" s="10" t="e">
        <f t="shared" si="3"/>
        <v>#VALUE!</v>
      </c>
      <c r="O14" s="10" t="e">
        <f t="shared" si="3"/>
        <v>#VALUE!</v>
      </c>
      <c r="P14" s="10" t="e">
        <f>P13-O12</f>
        <v>#VALUE!</v>
      </c>
      <c r="Q14" s="10" t="e">
        <f>Q13-P13</f>
        <v>#VALUE!</v>
      </c>
      <c r="R14" s="10" t="e">
        <f>R13-O13</f>
        <v>#VALUE!</v>
      </c>
      <c r="S14" s="7">
        <f>S13-R12</f>
        <v>-59</v>
      </c>
      <c r="T14" s="7">
        <f>T13-S13</f>
        <v>409.99999999999977</v>
      </c>
      <c r="U14" s="7">
        <f>U13-T13</f>
        <v>390.01700000000028</v>
      </c>
    </row>
    <row r="15" spans="1:21">
      <c r="A15" s="22" t="s">
        <v>7</v>
      </c>
      <c r="B15" s="18" t="s">
        <v>2</v>
      </c>
      <c r="C15" s="12">
        <v>59</v>
      </c>
      <c r="D15" s="2">
        <v>90</v>
      </c>
      <c r="E15" s="2">
        <v>115</v>
      </c>
      <c r="F15" s="2">
        <v>179.017</v>
      </c>
      <c r="G15" s="2">
        <v>193.017</v>
      </c>
      <c r="H15" s="2">
        <v>207.017</v>
      </c>
      <c r="I15" s="2">
        <v>226.017</v>
      </c>
      <c r="J15" s="2">
        <v>282.017</v>
      </c>
      <c r="K15" s="2">
        <v>302.017</v>
      </c>
      <c r="L15" s="2">
        <v>620.01700000000005</v>
      </c>
      <c r="M15" s="2">
        <v>808.03300000000002</v>
      </c>
      <c r="N15" s="2">
        <v>1069.03</v>
      </c>
      <c r="O15" s="2">
        <v>1226.05</v>
      </c>
      <c r="P15" s="2">
        <v>1295.05</v>
      </c>
      <c r="Q15" s="2">
        <v>1372.05</v>
      </c>
      <c r="R15" s="9" t="s">
        <v>14</v>
      </c>
      <c r="S15" s="9" t="s">
        <v>14</v>
      </c>
      <c r="T15" s="2">
        <v>2378.0830000000001</v>
      </c>
      <c r="U15" s="2">
        <v>2522.0830000000001</v>
      </c>
    </row>
    <row r="16" spans="1:21">
      <c r="A16" s="44" t="s">
        <v>61</v>
      </c>
      <c r="B16" s="25" t="s">
        <v>0</v>
      </c>
      <c r="C16" s="3">
        <f>C15-D15</f>
        <v>-31</v>
      </c>
      <c r="D16" s="2">
        <v>0</v>
      </c>
      <c r="E16" s="2">
        <f>E15-D15</f>
        <v>25</v>
      </c>
      <c r="F16" s="2">
        <f>F15-D15</f>
        <v>89.016999999999996</v>
      </c>
      <c r="G16" s="2">
        <f>G15-D15</f>
        <v>103.017</v>
      </c>
      <c r="H16" s="2">
        <f>H15-D15</f>
        <v>117.017</v>
      </c>
      <c r="I16" s="2">
        <f>I15-D15</f>
        <v>136.017</v>
      </c>
      <c r="J16" s="2">
        <f>J15-D15</f>
        <v>192.017</v>
      </c>
      <c r="K16" s="2">
        <f>K15-D15</f>
        <v>212.017</v>
      </c>
      <c r="L16" s="2">
        <f>L15-D15</f>
        <v>530.01700000000005</v>
      </c>
      <c r="M16">
        <f>M15-D15</f>
        <v>718.03300000000002</v>
      </c>
      <c r="N16">
        <f>N15-D15</f>
        <v>979.03</v>
      </c>
      <c r="O16">
        <f>O15-D15</f>
        <v>1136.05</v>
      </c>
      <c r="P16" s="2">
        <f>P15-D15</f>
        <v>1205.05</v>
      </c>
      <c r="Q16" s="2">
        <f>Q15-D15</f>
        <v>1282.05</v>
      </c>
      <c r="R16" s="9" t="e">
        <f>R15-D15</f>
        <v>#VALUE!</v>
      </c>
      <c r="S16" s="9" t="e">
        <f>S15-D15</f>
        <v>#VALUE!</v>
      </c>
      <c r="T16" s="2">
        <f>T15-D15</f>
        <v>2288.0830000000001</v>
      </c>
      <c r="U16" s="2">
        <f>U15-D15</f>
        <v>2432.0830000000001</v>
      </c>
    </row>
    <row r="17" spans="1:21">
      <c r="A17" s="26"/>
      <c r="B17" s="24" t="s">
        <v>34</v>
      </c>
      <c r="C17" s="7">
        <f>C16-D16</f>
        <v>-31</v>
      </c>
      <c r="D17" s="7">
        <f>D16</f>
        <v>0</v>
      </c>
      <c r="E17" s="7">
        <f>E16</f>
        <v>25</v>
      </c>
      <c r="F17" s="7">
        <f t="shared" ref="F17:Q17" si="4">F16-E16</f>
        <v>64.016999999999996</v>
      </c>
      <c r="G17" s="7">
        <f t="shared" si="4"/>
        <v>14</v>
      </c>
      <c r="H17" s="7">
        <f t="shared" si="4"/>
        <v>14</v>
      </c>
      <c r="I17" s="7">
        <f t="shared" si="4"/>
        <v>19</v>
      </c>
      <c r="J17" s="7">
        <f t="shared" si="4"/>
        <v>56</v>
      </c>
      <c r="K17" s="7">
        <f t="shared" si="4"/>
        <v>20</v>
      </c>
      <c r="L17" s="7">
        <f t="shared" si="4"/>
        <v>318.00000000000006</v>
      </c>
      <c r="M17" s="7">
        <f t="shared" si="4"/>
        <v>188.01599999999996</v>
      </c>
      <c r="N17" s="7">
        <f t="shared" si="4"/>
        <v>260.99699999999996</v>
      </c>
      <c r="O17" s="7">
        <f t="shared" si="4"/>
        <v>157.01999999999998</v>
      </c>
      <c r="P17" s="7">
        <f t="shared" si="4"/>
        <v>69</v>
      </c>
      <c r="Q17" s="7">
        <f t="shared" si="4"/>
        <v>77</v>
      </c>
      <c r="R17" s="10" t="e">
        <f>R16-#REF!</f>
        <v>#VALUE!</v>
      </c>
      <c r="S17" s="10" t="e">
        <f>S16-R15</f>
        <v>#VALUE!</v>
      </c>
      <c r="T17" s="10" t="e">
        <f>T16-S16</f>
        <v>#VALUE!</v>
      </c>
      <c r="U17" s="7">
        <f>U16-T16</f>
        <v>144</v>
      </c>
    </row>
    <row r="18" spans="1:21">
      <c r="B18" s="1"/>
      <c r="D18" s="2"/>
      <c r="E18" s="3"/>
      <c r="F18" s="2"/>
      <c r="G18" s="3"/>
      <c r="H18" s="3"/>
      <c r="I18" s="3"/>
      <c r="J18" s="2"/>
      <c r="K18" s="3"/>
      <c r="L18" s="2"/>
      <c r="M18" s="3"/>
      <c r="N18" s="3"/>
      <c r="O18" s="3"/>
      <c r="P18" s="3"/>
      <c r="Q18" s="3"/>
      <c r="R18" s="3"/>
      <c r="S18" s="3"/>
      <c r="T18" s="3"/>
      <c r="U18" s="3"/>
    </row>
    <row r="19" spans="1:21">
      <c r="B19" s="1"/>
      <c r="D19" s="2"/>
      <c r="E19" s="3"/>
      <c r="F19" s="2"/>
      <c r="G19" s="3"/>
      <c r="H19" s="3"/>
      <c r="I19" s="3"/>
      <c r="J19" s="2"/>
      <c r="K19" s="3"/>
      <c r="L19" s="2"/>
      <c r="M19" s="3"/>
      <c r="N19" s="3"/>
      <c r="O19" s="3"/>
      <c r="P19" s="3"/>
      <c r="Q19" s="3"/>
      <c r="R19" s="3"/>
      <c r="S19" s="3"/>
      <c r="T19" s="3"/>
      <c r="U19" s="3"/>
    </row>
    <row r="20" spans="1:21">
      <c r="B20" s="21" t="s">
        <v>6</v>
      </c>
      <c r="C20" s="22" t="s">
        <v>16</v>
      </c>
    </row>
    <row r="21" spans="1:21">
      <c r="A21" t="s">
        <v>1</v>
      </c>
      <c r="B21">
        <f>C21+273.15</f>
        <v>291.75</v>
      </c>
      <c r="C21">
        <v>18.600000000000001</v>
      </c>
      <c r="J21" s="5"/>
      <c r="N21" s="5"/>
      <c r="O21" s="5"/>
      <c r="P21" s="5"/>
      <c r="Q21" s="5"/>
      <c r="R21" s="5"/>
      <c r="S21" s="5"/>
      <c r="T21" s="5"/>
      <c r="U21" s="5"/>
    </row>
    <row r="22" spans="1:21">
      <c r="B22" s="20"/>
    </row>
    <row r="23" spans="1:21">
      <c r="B23" s="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workbookViewId="0">
      <selection activeCell="D24" sqref="D24"/>
    </sheetView>
  </sheetViews>
  <sheetFormatPr baseColWidth="10" defaultRowHeight="15" x14ac:dyDescent="0"/>
  <cols>
    <col min="2" max="2" width="12" customWidth="1"/>
  </cols>
  <sheetData>
    <row r="1" spans="1:21" s="8" customFormat="1" ht="30">
      <c r="A1" s="31" t="s">
        <v>35</v>
      </c>
      <c r="B1" s="35" t="s">
        <v>37</v>
      </c>
      <c r="C1" s="36" t="s">
        <v>28</v>
      </c>
      <c r="D1" s="37" t="s">
        <v>8</v>
      </c>
      <c r="E1" s="37" t="s">
        <v>9</v>
      </c>
      <c r="F1" s="37" t="s">
        <v>16</v>
      </c>
      <c r="G1" s="37" t="s">
        <v>10</v>
      </c>
      <c r="H1" s="37" t="s">
        <v>11</v>
      </c>
      <c r="I1" s="37" t="s">
        <v>12</v>
      </c>
      <c r="J1" s="38">
        <v>1</v>
      </c>
      <c r="K1" s="38">
        <v>2</v>
      </c>
      <c r="L1" s="37" t="s">
        <v>3</v>
      </c>
      <c r="M1" s="37" t="s">
        <v>4</v>
      </c>
      <c r="N1" s="37" t="s">
        <v>21</v>
      </c>
      <c r="O1" s="37" t="s">
        <v>5</v>
      </c>
      <c r="P1" s="38">
        <v>3</v>
      </c>
      <c r="Q1" s="38">
        <v>4</v>
      </c>
      <c r="R1" s="37" t="s">
        <v>6</v>
      </c>
      <c r="S1" s="38">
        <v>5</v>
      </c>
      <c r="T1" s="38">
        <v>6</v>
      </c>
      <c r="U1" s="38">
        <v>7</v>
      </c>
    </row>
    <row r="2" spans="1:21" s="30" customFormat="1" ht="61" customHeight="1">
      <c r="A2" s="32" t="s">
        <v>33</v>
      </c>
      <c r="B2" s="34" t="s">
        <v>36</v>
      </c>
      <c r="C2" s="39" t="s">
        <v>27</v>
      </c>
      <c r="D2" s="39" t="s">
        <v>15</v>
      </c>
      <c r="E2" s="39" t="s">
        <v>41</v>
      </c>
      <c r="F2" s="39" t="s">
        <v>18</v>
      </c>
      <c r="G2" s="39" t="s">
        <v>42</v>
      </c>
      <c r="H2" s="8" t="s">
        <v>40</v>
      </c>
      <c r="I2" s="39" t="s">
        <v>43</v>
      </c>
      <c r="J2" s="8" t="s">
        <v>31</v>
      </c>
      <c r="K2" s="8" t="s">
        <v>22</v>
      </c>
      <c r="L2" s="8" t="s">
        <v>19</v>
      </c>
      <c r="M2" s="8" t="s">
        <v>20</v>
      </c>
      <c r="N2" s="8" t="s">
        <v>30</v>
      </c>
      <c r="O2" s="8" t="s">
        <v>29</v>
      </c>
      <c r="P2" s="8" t="s">
        <v>32</v>
      </c>
      <c r="Q2" s="8" t="s">
        <v>23</v>
      </c>
      <c r="R2" s="8" t="s">
        <v>17</v>
      </c>
      <c r="S2" s="8" t="s">
        <v>39</v>
      </c>
      <c r="T2" s="8" t="s">
        <v>24</v>
      </c>
      <c r="U2" s="8" t="s">
        <v>25</v>
      </c>
    </row>
    <row r="3" spans="1:21">
      <c r="A3" s="43" t="s">
        <v>8</v>
      </c>
      <c r="B3" s="18" t="s">
        <v>2</v>
      </c>
      <c r="C3">
        <v>22.332999999999998</v>
      </c>
      <c r="D3">
        <v>43</v>
      </c>
      <c r="E3">
        <v>57.67</v>
      </c>
      <c r="F3">
        <v>99.33</v>
      </c>
      <c r="G3">
        <v>108.33</v>
      </c>
      <c r="H3" s="5">
        <v>116.67</v>
      </c>
      <c r="I3" s="5">
        <v>127.68300000000001</v>
      </c>
      <c r="J3" s="5">
        <v>172.68299999999999</v>
      </c>
      <c r="K3" s="5">
        <v>200.68299999999999</v>
      </c>
      <c r="L3" s="5">
        <v>400.03</v>
      </c>
      <c r="M3" s="5">
        <v>487.71699999999998</v>
      </c>
      <c r="N3" s="5">
        <v>677.4</v>
      </c>
      <c r="O3" s="5">
        <v>792.41700000000003</v>
      </c>
      <c r="P3" s="5">
        <v>826.08299999999997</v>
      </c>
      <c r="Q3" s="5">
        <v>874.08299999999997</v>
      </c>
      <c r="R3" s="5">
        <v>1192.117</v>
      </c>
      <c r="S3" s="5">
        <v>1196.45</v>
      </c>
      <c r="T3" s="5">
        <v>1385.133</v>
      </c>
      <c r="U3" s="5">
        <v>1426.4829999999999</v>
      </c>
    </row>
    <row r="4" spans="1:21">
      <c r="A4" s="44" t="s">
        <v>52</v>
      </c>
      <c r="B4" s="23" t="s">
        <v>0</v>
      </c>
      <c r="C4" s="3">
        <f>C3-D3</f>
        <v>-20.667000000000002</v>
      </c>
      <c r="D4" s="2">
        <v>0</v>
      </c>
      <c r="E4" s="2">
        <f>E3-D3</f>
        <v>14.670000000000002</v>
      </c>
      <c r="F4" s="2">
        <f>F3-D3</f>
        <v>56.33</v>
      </c>
      <c r="G4" s="2">
        <f>G3-D3</f>
        <v>65.33</v>
      </c>
      <c r="H4" s="2">
        <f>H3-D3</f>
        <v>73.67</v>
      </c>
      <c r="I4" s="2">
        <f>I3-D3</f>
        <v>84.683000000000007</v>
      </c>
      <c r="J4" s="2">
        <f>J3-D3</f>
        <v>129.68299999999999</v>
      </c>
      <c r="K4" s="2">
        <f>K3-D3</f>
        <v>157.68299999999999</v>
      </c>
      <c r="L4" s="2">
        <f>L3-D3</f>
        <v>357.03</v>
      </c>
      <c r="M4">
        <f>M3-D3</f>
        <v>444.71699999999998</v>
      </c>
      <c r="N4">
        <f>N3-D3</f>
        <v>634.4</v>
      </c>
      <c r="O4">
        <f>O3-D3</f>
        <v>749.41700000000003</v>
      </c>
      <c r="P4" s="2">
        <f>P3-D3</f>
        <v>783.08299999999997</v>
      </c>
      <c r="Q4" s="2">
        <f>Q3-D3</f>
        <v>831.08299999999997</v>
      </c>
      <c r="R4">
        <f>R3-D3</f>
        <v>1149.117</v>
      </c>
      <c r="S4" s="2">
        <f>S3-D3</f>
        <v>1153.45</v>
      </c>
      <c r="T4" s="2">
        <f>T3-D3</f>
        <v>1342.133</v>
      </c>
      <c r="U4" s="2">
        <f>U3-D3</f>
        <v>1383.4829999999999</v>
      </c>
    </row>
    <row r="5" spans="1:21">
      <c r="A5" s="45"/>
      <c r="B5" s="24" t="s">
        <v>34</v>
      </c>
      <c r="C5" s="7">
        <f>C4-D4</f>
        <v>-20.667000000000002</v>
      </c>
      <c r="D5" s="7">
        <f>D4</f>
        <v>0</v>
      </c>
      <c r="E5" s="7">
        <f>E4</f>
        <v>14.670000000000002</v>
      </c>
      <c r="F5" s="7">
        <f t="shared" ref="F5:Q5" si="0">F4-E4</f>
        <v>41.66</v>
      </c>
      <c r="G5" s="7">
        <f t="shared" si="0"/>
        <v>9</v>
      </c>
      <c r="H5" s="7">
        <f t="shared" si="0"/>
        <v>8.3400000000000034</v>
      </c>
      <c r="I5" s="7">
        <f t="shared" si="0"/>
        <v>11.013000000000005</v>
      </c>
      <c r="J5" s="7">
        <f t="shared" si="0"/>
        <v>44.999999999999986</v>
      </c>
      <c r="K5" s="7">
        <f t="shared" si="0"/>
        <v>28</v>
      </c>
      <c r="L5" s="7">
        <f t="shared" si="0"/>
        <v>199.34699999999998</v>
      </c>
      <c r="M5" s="7">
        <f t="shared" si="0"/>
        <v>87.687000000000012</v>
      </c>
      <c r="N5" s="7">
        <f t="shared" si="0"/>
        <v>189.68299999999999</v>
      </c>
      <c r="O5" s="7">
        <f t="shared" si="0"/>
        <v>115.01700000000005</v>
      </c>
      <c r="P5" s="7">
        <f t="shared" si="0"/>
        <v>33.66599999999994</v>
      </c>
      <c r="Q5" s="7">
        <f t="shared" si="0"/>
        <v>48</v>
      </c>
      <c r="R5" s="7">
        <f>R4-O4</f>
        <v>399.69999999999993</v>
      </c>
      <c r="S5" s="7">
        <f>S4-R3</f>
        <v>-38.666999999999916</v>
      </c>
      <c r="T5" s="7">
        <f>T4-S4</f>
        <v>188.68299999999999</v>
      </c>
      <c r="U5" s="7">
        <f>U4-T4</f>
        <v>41.349999999999909</v>
      </c>
    </row>
    <row r="6" spans="1:21">
      <c r="A6" s="43" t="s">
        <v>9</v>
      </c>
      <c r="B6" s="18" t="s">
        <v>2</v>
      </c>
      <c r="C6" s="2">
        <v>23.332999999999998</v>
      </c>
      <c r="D6" s="2">
        <v>43.667000000000002</v>
      </c>
      <c r="E6" s="2">
        <v>63.33</v>
      </c>
      <c r="F6" s="2">
        <v>99.67</v>
      </c>
      <c r="G6" s="2">
        <v>107</v>
      </c>
      <c r="H6" s="2">
        <v>115.67</v>
      </c>
      <c r="I6" s="2">
        <v>129</v>
      </c>
      <c r="J6" s="2">
        <v>168.35</v>
      </c>
      <c r="K6" s="2">
        <v>197.68</v>
      </c>
      <c r="L6" s="2">
        <v>387.03</v>
      </c>
      <c r="M6" s="2">
        <v>485.71699999999998</v>
      </c>
      <c r="N6" s="2">
        <v>656.4</v>
      </c>
      <c r="O6" s="2">
        <v>787.75</v>
      </c>
      <c r="P6" s="2">
        <v>816.41700000000003</v>
      </c>
      <c r="Q6" s="2">
        <v>869.41700000000003</v>
      </c>
      <c r="R6" s="2">
        <v>1181.117</v>
      </c>
      <c r="S6" s="2">
        <v>1186.45</v>
      </c>
      <c r="T6" s="2">
        <v>1325.15</v>
      </c>
      <c r="U6" s="2">
        <v>1390.48</v>
      </c>
    </row>
    <row r="7" spans="1:21">
      <c r="A7" s="44" t="s">
        <v>53</v>
      </c>
      <c r="B7" s="25" t="s">
        <v>0</v>
      </c>
      <c r="C7" s="3">
        <f>C6-D6</f>
        <v>-20.334000000000003</v>
      </c>
      <c r="D7" s="2">
        <v>0</v>
      </c>
      <c r="E7" s="2">
        <f>E6-D6</f>
        <v>19.662999999999997</v>
      </c>
      <c r="F7" s="2">
        <f>F6-D6</f>
        <v>56.003</v>
      </c>
      <c r="G7" s="2">
        <f>G6-D6</f>
        <v>63.332999999999998</v>
      </c>
      <c r="H7" s="2">
        <f>H6-D6</f>
        <v>72.003</v>
      </c>
      <c r="I7" s="2">
        <f>I6-D6</f>
        <v>85.332999999999998</v>
      </c>
      <c r="J7" s="2">
        <f>J6-D6</f>
        <v>124.68299999999999</v>
      </c>
      <c r="K7" s="2">
        <f>K6-D6</f>
        <v>154.01300000000001</v>
      </c>
      <c r="L7" s="2">
        <f>L6-D6</f>
        <v>343.36299999999994</v>
      </c>
      <c r="M7">
        <f>M6-D6</f>
        <v>442.04999999999995</v>
      </c>
      <c r="N7">
        <f>N6-D6</f>
        <v>612.73299999999995</v>
      </c>
      <c r="O7">
        <f>O6-D6</f>
        <v>744.08299999999997</v>
      </c>
      <c r="P7" s="2">
        <f>P6-D6</f>
        <v>772.75</v>
      </c>
      <c r="Q7" s="2">
        <f>Q6-D6</f>
        <v>825.75</v>
      </c>
      <c r="R7">
        <f>R6-D6</f>
        <v>1137.45</v>
      </c>
      <c r="S7" s="2">
        <f>S6-D6</f>
        <v>1142.7830000000001</v>
      </c>
      <c r="T7" s="2">
        <f>T6-D6</f>
        <v>1281.4830000000002</v>
      </c>
      <c r="U7" s="2">
        <f>U6-D6</f>
        <v>1346.8130000000001</v>
      </c>
    </row>
    <row r="8" spans="1:21">
      <c r="A8" s="45"/>
      <c r="B8" s="24" t="s">
        <v>34</v>
      </c>
      <c r="C8" s="7">
        <f>C7-D7</f>
        <v>-20.334000000000003</v>
      </c>
      <c r="D8" s="7">
        <f>D7</f>
        <v>0</v>
      </c>
      <c r="E8" s="7">
        <f>E7</f>
        <v>19.662999999999997</v>
      </c>
      <c r="F8" s="7">
        <f t="shared" ref="F8:Q8" si="1">F7-E7</f>
        <v>36.340000000000003</v>
      </c>
      <c r="G8" s="7">
        <f t="shared" si="1"/>
        <v>7.3299999999999983</v>
      </c>
      <c r="H8" s="7">
        <f t="shared" si="1"/>
        <v>8.6700000000000017</v>
      </c>
      <c r="I8" s="7">
        <f t="shared" si="1"/>
        <v>13.329999999999998</v>
      </c>
      <c r="J8" s="7">
        <f t="shared" si="1"/>
        <v>39.349999999999994</v>
      </c>
      <c r="K8" s="7">
        <f t="shared" si="1"/>
        <v>29.330000000000013</v>
      </c>
      <c r="L8" s="7">
        <f t="shared" si="1"/>
        <v>189.34999999999994</v>
      </c>
      <c r="M8" s="7">
        <f t="shared" si="1"/>
        <v>98.687000000000012</v>
      </c>
      <c r="N8" s="7">
        <f t="shared" si="1"/>
        <v>170.68299999999999</v>
      </c>
      <c r="O8" s="7">
        <f t="shared" si="1"/>
        <v>131.35000000000002</v>
      </c>
      <c r="P8" s="7">
        <f t="shared" si="1"/>
        <v>28.66700000000003</v>
      </c>
      <c r="Q8" s="7">
        <f t="shared" si="1"/>
        <v>53</v>
      </c>
      <c r="R8" s="7">
        <f>R7-O7</f>
        <v>393.36700000000008</v>
      </c>
      <c r="S8" s="7">
        <f>S7-R6</f>
        <v>-38.333999999999833</v>
      </c>
      <c r="T8" s="7">
        <f>T7-S7</f>
        <v>138.70000000000005</v>
      </c>
      <c r="U8" s="7">
        <f>U7-T7</f>
        <v>65.329999999999927</v>
      </c>
    </row>
    <row r="9" spans="1:21">
      <c r="A9" s="43" t="s">
        <v>10</v>
      </c>
      <c r="B9" s="18" t="s">
        <v>2</v>
      </c>
      <c r="C9" s="2">
        <v>4.9832999999999998</v>
      </c>
      <c r="D9" s="2">
        <v>25</v>
      </c>
      <c r="E9" s="2">
        <v>42.667000000000002</v>
      </c>
      <c r="F9" s="2">
        <v>81.667000000000002</v>
      </c>
      <c r="G9" s="2">
        <v>90</v>
      </c>
      <c r="H9" s="2">
        <v>99.667000000000002</v>
      </c>
      <c r="I9" s="2">
        <v>112.33</v>
      </c>
      <c r="J9" s="2">
        <v>156.667</v>
      </c>
      <c r="K9" s="2">
        <v>176.68299999999999</v>
      </c>
      <c r="L9" s="2">
        <v>364.36700000000002</v>
      </c>
      <c r="M9" s="2">
        <v>461.7</v>
      </c>
      <c r="N9" s="2">
        <v>632.71699999999998</v>
      </c>
      <c r="O9" s="2">
        <v>759.73</v>
      </c>
      <c r="P9" s="2">
        <v>794.73</v>
      </c>
      <c r="Q9" s="2">
        <v>840.75</v>
      </c>
      <c r="R9" s="2">
        <v>1155.45</v>
      </c>
      <c r="S9" s="2">
        <v>1160.7829999999999</v>
      </c>
      <c r="T9" s="2">
        <v>1325.4670000000001</v>
      </c>
      <c r="U9" s="2">
        <v>1402.133</v>
      </c>
    </row>
    <row r="10" spans="1:21">
      <c r="A10" s="44" t="s">
        <v>54</v>
      </c>
      <c r="B10" s="25" t="s">
        <v>0</v>
      </c>
      <c r="C10" s="3">
        <f>C9-D9</f>
        <v>-20.0167</v>
      </c>
      <c r="D10" s="2">
        <v>0</v>
      </c>
      <c r="E10" s="2">
        <f>E9-D9</f>
        <v>17.667000000000002</v>
      </c>
      <c r="F10" s="2">
        <f>F9-D9</f>
        <v>56.667000000000002</v>
      </c>
      <c r="G10" s="2">
        <f>G9-D9</f>
        <v>65</v>
      </c>
      <c r="H10" s="2">
        <f>H9-D9</f>
        <v>74.667000000000002</v>
      </c>
      <c r="I10" s="2">
        <f>I9-D9</f>
        <v>87.33</v>
      </c>
      <c r="J10" s="2">
        <f>J9-D9</f>
        <v>131.667</v>
      </c>
      <c r="K10" s="2">
        <f>K9-D9</f>
        <v>151.68299999999999</v>
      </c>
      <c r="L10" s="2">
        <f>L9-D9</f>
        <v>339.36700000000002</v>
      </c>
      <c r="M10">
        <f>M9-D9</f>
        <v>436.7</v>
      </c>
      <c r="N10">
        <f>N9-D9</f>
        <v>607.71699999999998</v>
      </c>
      <c r="O10">
        <f>O9-D9</f>
        <v>734.73</v>
      </c>
      <c r="P10" s="2">
        <f>P9-D9</f>
        <v>769.73</v>
      </c>
      <c r="Q10" s="2">
        <f>Q9-D9</f>
        <v>815.75</v>
      </c>
      <c r="R10">
        <f>R9-D9</f>
        <v>1130.45</v>
      </c>
      <c r="S10" s="2">
        <f>S9-D9</f>
        <v>1135.7829999999999</v>
      </c>
      <c r="T10" s="2">
        <f>T9-D9</f>
        <v>1300.4670000000001</v>
      </c>
      <c r="U10" s="2">
        <f>U9-D9</f>
        <v>1377.133</v>
      </c>
    </row>
    <row r="11" spans="1:21">
      <c r="A11" s="45"/>
      <c r="B11" s="24" t="s">
        <v>34</v>
      </c>
      <c r="C11" s="7">
        <f>C10-D10</f>
        <v>-20.0167</v>
      </c>
      <c r="D11" s="7">
        <f>D10</f>
        <v>0</v>
      </c>
      <c r="E11" s="7">
        <f>E10</f>
        <v>17.667000000000002</v>
      </c>
      <c r="F11" s="7">
        <f t="shared" ref="F11:Q11" si="2">F10-E10</f>
        <v>39</v>
      </c>
      <c r="G11" s="7">
        <f t="shared" si="2"/>
        <v>8.3329999999999984</v>
      </c>
      <c r="H11" s="7">
        <f t="shared" si="2"/>
        <v>9.6670000000000016</v>
      </c>
      <c r="I11" s="7">
        <f t="shared" si="2"/>
        <v>12.662999999999997</v>
      </c>
      <c r="J11" s="7">
        <f t="shared" si="2"/>
        <v>44.337000000000003</v>
      </c>
      <c r="K11" s="7">
        <f t="shared" si="2"/>
        <v>20.015999999999991</v>
      </c>
      <c r="L11" s="7">
        <f t="shared" si="2"/>
        <v>187.68400000000003</v>
      </c>
      <c r="M11" s="7">
        <f t="shared" si="2"/>
        <v>97.33299999999997</v>
      </c>
      <c r="N11" s="7">
        <f t="shared" si="2"/>
        <v>171.017</v>
      </c>
      <c r="O11" s="7">
        <f t="shared" si="2"/>
        <v>127.01300000000003</v>
      </c>
      <c r="P11" s="7">
        <f t="shared" si="2"/>
        <v>35</v>
      </c>
      <c r="Q11" s="7">
        <f t="shared" si="2"/>
        <v>46.019999999999982</v>
      </c>
      <c r="R11" s="7">
        <f>R10-O10</f>
        <v>395.72</v>
      </c>
      <c r="S11" s="7">
        <f>S10-R9</f>
        <v>-19.667000000000144</v>
      </c>
      <c r="T11" s="7">
        <f>T10-S10</f>
        <v>164.6840000000002</v>
      </c>
      <c r="U11" s="7">
        <f>U10-T10</f>
        <v>76.66599999999994</v>
      </c>
    </row>
    <row r="12" spans="1:21">
      <c r="A12" s="43" t="s">
        <v>11</v>
      </c>
      <c r="B12" s="18" t="s">
        <v>2</v>
      </c>
      <c r="C12" s="3">
        <v>15.683299999999999</v>
      </c>
      <c r="D12" s="2">
        <v>36.683</v>
      </c>
      <c r="E12" s="2">
        <v>54.683</v>
      </c>
      <c r="F12" s="2">
        <v>91.016999999999996</v>
      </c>
      <c r="G12" s="2">
        <v>99.35</v>
      </c>
      <c r="H12" s="2">
        <v>108.017</v>
      </c>
      <c r="I12" s="2">
        <v>119.35</v>
      </c>
      <c r="J12" s="2">
        <v>168.36699999999999</v>
      </c>
      <c r="K12" s="2">
        <v>198.7</v>
      </c>
      <c r="L12" s="2">
        <v>385.05</v>
      </c>
      <c r="M12" s="2">
        <v>476.06700000000001</v>
      </c>
      <c r="N12" s="2">
        <v>673.75</v>
      </c>
      <c r="O12" s="2">
        <v>775.43299999999999</v>
      </c>
      <c r="P12" s="2">
        <v>802.76700000000005</v>
      </c>
      <c r="Q12" s="2">
        <v>861.1</v>
      </c>
      <c r="R12" s="2">
        <v>1154.8</v>
      </c>
      <c r="S12" s="2">
        <v>1159.4670000000001</v>
      </c>
      <c r="T12" s="2">
        <v>1356.817</v>
      </c>
      <c r="U12" s="2">
        <v>1389.4829999999999</v>
      </c>
    </row>
    <row r="13" spans="1:21">
      <c r="A13" s="44" t="s">
        <v>55</v>
      </c>
      <c r="B13" s="25" t="s">
        <v>0</v>
      </c>
      <c r="C13" s="3">
        <f>C12-D12</f>
        <v>-20.999700000000001</v>
      </c>
      <c r="D13" s="2">
        <v>0</v>
      </c>
      <c r="E13" s="2">
        <f>E12-D12</f>
        <v>18</v>
      </c>
      <c r="F13" s="2">
        <f>F12-D12</f>
        <v>54.333999999999996</v>
      </c>
      <c r="G13" s="2">
        <f>G12-D12</f>
        <v>62.666999999999994</v>
      </c>
      <c r="H13" s="2">
        <f>H12-D12</f>
        <v>71.334000000000003</v>
      </c>
      <c r="I13" s="2">
        <f>I12-D12</f>
        <v>82.667000000000002</v>
      </c>
      <c r="J13" s="2">
        <f>J12-D12</f>
        <v>131.684</v>
      </c>
      <c r="K13" s="2">
        <f>K12-D12</f>
        <v>162.017</v>
      </c>
      <c r="L13" s="2">
        <f>L12-D12</f>
        <v>348.36700000000002</v>
      </c>
      <c r="M13">
        <f>M12-D12</f>
        <v>439.38400000000001</v>
      </c>
      <c r="N13">
        <f>N12-D12</f>
        <v>637.06700000000001</v>
      </c>
      <c r="O13">
        <f>O12-D12</f>
        <v>738.75</v>
      </c>
      <c r="P13" s="2">
        <f>P12-D12</f>
        <v>766.08400000000006</v>
      </c>
      <c r="Q13" s="2">
        <f>Q12-D12</f>
        <v>824.41700000000003</v>
      </c>
      <c r="R13">
        <f>R12-D12</f>
        <v>1118.117</v>
      </c>
      <c r="S13" s="2">
        <f>S12-D12</f>
        <v>1122.7840000000001</v>
      </c>
      <c r="T13" s="2">
        <f>T12-D12</f>
        <v>1320.134</v>
      </c>
      <c r="U13" s="2">
        <f>U12-D12</f>
        <v>1352.8</v>
      </c>
    </row>
    <row r="14" spans="1:21">
      <c r="A14" s="45"/>
      <c r="B14" s="24" t="s">
        <v>34</v>
      </c>
      <c r="C14" s="7">
        <f>C13-D13</f>
        <v>-20.999700000000001</v>
      </c>
      <c r="D14" s="7">
        <f>D13</f>
        <v>0</v>
      </c>
      <c r="E14" s="7">
        <f>E13</f>
        <v>18</v>
      </c>
      <c r="F14" s="7">
        <f t="shared" ref="F14:Q14" si="3">F13-E13</f>
        <v>36.333999999999996</v>
      </c>
      <c r="G14" s="7">
        <f t="shared" si="3"/>
        <v>8.3329999999999984</v>
      </c>
      <c r="H14" s="7">
        <f t="shared" si="3"/>
        <v>8.6670000000000087</v>
      </c>
      <c r="I14" s="7">
        <f t="shared" si="3"/>
        <v>11.332999999999998</v>
      </c>
      <c r="J14" s="7">
        <f t="shared" si="3"/>
        <v>49.016999999999996</v>
      </c>
      <c r="K14" s="7">
        <f t="shared" si="3"/>
        <v>30.332999999999998</v>
      </c>
      <c r="L14" s="7">
        <f t="shared" si="3"/>
        <v>186.35000000000002</v>
      </c>
      <c r="M14" s="7">
        <f t="shared" si="3"/>
        <v>91.016999999999996</v>
      </c>
      <c r="N14" s="7">
        <f t="shared" si="3"/>
        <v>197.68299999999999</v>
      </c>
      <c r="O14" s="7">
        <f t="shared" si="3"/>
        <v>101.68299999999999</v>
      </c>
      <c r="P14" s="7">
        <f t="shared" si="3"/>
        <v>27.33400000000006</v>
      </c>
      <c r="Q14" s="7">
        <f t="shared" si="3"/>
        <v>58.33299999999997</v>
      </c>
      <c r="R14" s="7">
        <f>R13-O13</f>
        <v>379.36699999999996</v>
      </c>
      <c r="S14" s="7">
        <f>S13-R12</f>
        <v>-32.015999999999849</v>
      </c>
      <c r="T14" s="7">
        <f>T13-S13</f>
        <v>197.34999999999991</v>
      </c>
      <c r="U14" s="7">
        <f>U13-T13</f>
        <v>32.66599999999994</v>
      </c>
    </row>
    <row r="15" spans="1:21">
      <c r="A15" s="43" t="s">
        <v>12</v>
      </c>
      <c r="B15" s="18" t="s">
        <v>2</v>
      </c>
      <c r="C15">
        <v>13</v>
      </c>
      <c r="D15" s="2">
        <v>33.33</v>
      </c>
      <c r="E15" s="2">
        <v>50</v>
      </c>
      <c r="F15" s="2">
        <v>90.016999999999996</v>
      </c>
      <c r="G15" s="2">
        <v>98.016999999999996</v>
      </c>
      <c r="H15" s="2">
        <v>107.35</v>
      </c>
      <c r="I15" s="2">
        <v>120.68300000000001</v>
      </c>
      <c r="J15" s="2">
        <v>159.35</v>
      </c>
      <c r="K15" s="2">
        <v>189.35</v>
      </c>
      <c r="L15" s="2">
        <v>386.03300000000002</v>
      </c>
      <c r="M15" s="2">
        <v>489.05</v>
      </c>
      <c r="N15" s="2">
        <v>664.06700000000001</v>
      </c>
      <c r="O15" s="2">
        <v>775.75</v>
      </c>
      <c r="P15" s="2">
        <v>811.75</v>
      </c>
      <c r="Q15" s="2">
        <v>867.1</v>
      </c>
      <c r="R15" s="2">
        <v>1170.7829999999999</v>
      </c>
      <c r="S15" s="2">
        <v>1176.7829999999999</v>
      </c>
      <c r="T15" s="2">
        <v>1309.4670000000001</v>
      </c>
      <c r="U15" s="2">
        <v>1389.4829999999999</v>
      </c>
    </row>
    <row r="16" spans="1:21">
      <c r="A16" s="44" t="s">
        <v>56</v>
      </c>
      <c r="B16" s="25" t="s">
        <v>0</v>
      </c>
      <c r="C16" s="3">
        <f>C15-D15</f>
        <v>-20.329999999999998</v>
      </c>
      <c r="D16" s="2">
        <v>0</v>
      </c>
      <c r="E16" s="2">
        <f>E15-D15</f>
        <v>16.670000000000002</v>
      </c>
      <c r="F16" s="2">
        <f>F15-D15</f>
        <v>56.686999999999998</v>
      </c>
      <c r="G16" s="2">
        <f>G15-D15</f>
        <v>64.686999999999998</v>
      </c>
      <c r="H16" s="2">
        <f>H15-D15</f>
        <v>74.02</v>
      </c>
      <c r="I16" s="2">
        <f>I15-D15</f>
        <v>87.353000000000009</v>
      </c>
      <c r="J16" s="2">
        <f>J15-D15</f>
        <v>126.02</v>
      </c>
      <c r="K16" s="2">
        <f>K15-D15</f>
        <v>156.01999999999998</v>
      </c>
      <c r="L16" s="2">
        <f>L15-D15</f>
        <v>352.70300000000003</v>
      </c>
      <c r="M16">
        <f>M15-D15</f>
        <v>455.72</v>
      </c>
      <c r="N16">
        <f>N15-D15</f>
        <v>630.73699999999997</v>
      </c>
      <c r="O16">
        <f>O15-D15</f>
        <v>742.42</v>
      </c>
      <c r="P16" s="2">
        <f>P15-D15</f>
        <v>778.42</v>
      </c>
      <c r="Q16" s="2">
        <f>Q15-D15</f>
        <v>833.77</v>
      </c>
      <c r="R16">
        <f>R15-D15</f>
        <v>1137.453</v>
      </c>
      <c r="S16" s="2">
        <f>S15-D15</f>
        <v>1143.453</v>
      </c>
      <c r="T16" s="2">
        <f>T15-D15</f>
        <v>1276.1370000000002</v>
      </c>
      <c r="U16" s="2">
        <f>U15-D15</f>
        <v>1356.153</v>
      </c>
    </row>
    <row r="17" spans="1:21">
      <c r="A17" s="45"/>
      <c r="B17" s="24" t="s">
        <v>34</v>
      </c>
      <c r="C17" s="7">
        <f>C16-D16</f>
        <v>-20.329999999999998</v>
      </c>
      <c r="D17" s="7">
        <f>D16</f>
        <v>0</v>
      </c>
      <c r="E17" s="7">
        <f>E16</f>
        <v>16.670000000000002</v>
      </c>
      <c r="F17" s="7">
        <f t="shared" ref="F17:Q17" si="4">F16-E16</f>
        <v>40.016999999999996</v>
      </c>
      <c r="G17" s="7">
        <f t="shared" si="4"/>
        <v>8</v>
      </c>
      <c r="H17" s="7">
        <f t="shared" si="4"/>
        <v>9.3329999999999984</v>
      </c>
      <c r="I17" s="7">
        <f t="shared" si="4"/>
        <v>13.333000000000013</v>
      </c>
      <c r="J17" s="7">
        <f t="shared" si="4"/>
        <v>38.666999999999987</v>
      </c>
      <c r="K17" s="7">
        <f t="shared" si="4"/>
        <v>29.999999999999986</v>
      </c>
      <c r="L17" s="7">
        <f t="shared" si="4"/>
        <v>196.68300000000005</v>
      </c>
      <c r="M17" s="7">
        <f t="shared" si="4"/>
        <v>103.017</v>
      </c>
      <c r="N17" s="7">
        <f t="shared" si="4"/>
        <v>175.01699999999994</v>
      </c>
      <c r="O17" s="7">
        <f t="shared" si="4"/>
        <v>111.68299999999999</v>
      </c>
      <c r="P17" s="7">
        <f t="shared" si="4"/>
        <v>36</v>
      </c>
      <c r="Q17" s="7">
        <f t="shared" si="4"/>
        <v>55.350000000000023</v>
      </c>
      <c r="R17" s="7">
        <f>R16-O16</f>
        <v>395.03300000000002</v>
      </c>
      <c r="S17" s="7">
        <f>S16-R15</f>
        <v>-27.329999999999927</v>
      </c>
      <c r="T17" s="7">
        <f>T16-S16</f>
        <v>132.6840000000002</v>
      </c>
      <c r="U17" s="7">
        <f>U16-T16</f>
        <v>80.015999999999849</v>
      </c>
    </row>
    <row r="18" spans="1:21">
      <c r="B18" s="1"/>
      <c r="D18" s="2"/>
      <c r="E18" s="3"/>
      <c r="F18" s="2"/>
      <c r="G18" s="3"/>
      <c r="H18" s="3"/>
      <c r="I18" s="3"/>
      <c r="J18" s="2"/>
      <c r="K18" s="3"/>
      <c r="L18" s="2"/>
      <c r="M18" s="3"/>
      <c r="N18" s="3"/>
      <c r="O18" s="3"/>
      <c r="P18" s="3"/>
      <c r="Q18" s="3"/>
      <c r="R18" s="3"/>
      <c r="S18" s="3"/>
      <c r="T18" s="3"/>
      <c r="U18" s="3"/>
    </row>
    <row r="19" spans="1:21">
      <c r="B19" s="1"/>
      <c r="D19" s="2"/>
      <c r="E19" s="3"/>
      <c r="F19" s="2"/>
      <c r="G19" s="3"/>
      <c r="H19" s="3"/>
      <c r="I19" s="3"/>
      <c r="J19" s="2"/>
      <c r="K19" s="3"/>
      <c r="L19" s="2"/>
      <c r="M19" s="3"/>
      <c r="N19" s="3"/>
      <c r="O19" s="3"/>
      <c r="P19" s="3"/>
      <c r="Q19" s="3"/>
      <c r="R19" s="3"/>
      <c r="S19" s="3"/>
      <c r="T19" s="3"/>
      <c r="U19" s="3"/>
    </row>
    <row r="20" spans="1:21">
      <c r="B20" s="21" t="s">
        <v>6</v>
      </c>
      <c r="C20" s="22" t="s">
        <v>16</v>
      </c>
    </row>
    <row r="21" spans="1:21">
      <c r="A21" t="s">
        <v>1</v>
      </c>
      <c r="B21">
        <f>C21+273.15</f>
        <v>295.95</v>
      </c>
      <c r="C21">
        <v>22.8</v>
      </c>
      <c r="J21" s="5"/>
      <c r="N21" s="5"/>
      <c r="O21" s="5"/>
      <c r="P21" s="5"/>
      <c r="Q21" s="5"/>
      <c r="R21" s="5"/>
      <c r="S21" s="5"/>
      <c r="T21" s="5"/>
      <c r="U21" s="5"/>
    </row>
    <row r="23" spans="1:21">
      <c r="B23" s="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>
      <selection activeCell="E24" sqref="E24"/>
    </sheetView>
  </sheetViews>
  <sheetFormatPr baseColWidth="10" defaultRowHeight="15" x14ac:dyDescent="0"/>
  <cols>
    <col min="2" max="2" width="12" customWidth="1"/>
  </cols>
  <sheetData>
    <row r="1" spans="1:21" s="8" customFormat="1" ht="30">
      <c r="A1" s="31" t="s">
        <v>35</v>
      </c>
      <c r="B1" s="35" t="s">
        <v>37</v>
      </c>
      <c r="C1" s="36" t="s">
        <v>28</v>
      </c>
      <c r="D1" s="37" t="s">
        <v>8</v>
      </c>
      <c r="E1" s="37" t="s">
        <v>9</v>
      </c>
      <c r="F1" s="37" t="s">
        <v>16</v>
      </c>
      <c r="G1" s="37" t="s">
        <v>10</v>
      </c>
      <c r="H1" s="37" t="s">
        <v>11</v>
      </c>
      <c r="I1" s="37" t="s">
        <v>12</v>
      </c>
      <c r="J1" s="38">
        <v>1</v>
      </c>
      <c r="K1" s="38">
        <v>2</v>
      </c>
      <c r="L1" s="37" t="s">
        <v>3</v>
      </c>
      <c r="M1" s="37" t="s">
        <v>4</v>
      </c>
      <c r="N1" s="37" t="s">
        <v>21</v>
      </c>
      <c r="O1" s="37" t="s">
        <v>5</v>
      </c>
      <c r="P1" s="38">
        <v>3</v>
      </c>
      <c r="Q1" s="38">
        <v>4</v>
      </c>
      <c r="R1" s="37" t="s">
        <v>6</v>
      </c>
      <c r="S1" s="38">
        <v>5</v>
      </c>
      <c r="T1" s="38">
        <v>6</v>
      </c>
      <c r="U1" s="38">
        <v>7</v>
      </c>
    </row>
    <row r="2" spans="1:21" s="30" customFormat="1" ht="61" customHeight="1">
      <c r="A2" s="32" t="s">
        <v>33</v>
      </c>
      <c r="B2" s="34" t="s">
        <v>36</v>
      </c>
      <c r="C2" s="39" t="s">
        <v>27</v>
      </c>
      <c r="D2" s="39" t="s">
        <v>15</v>
      </c>
      <c r="E2" s="39" t="s">
        <v>41</v>
      </c>
      <c r="F2" s="39" t="s">
        <v>18</v>
      </c>
      <c r="G2" s="39" t="s">
        <v>42</v>
      </c>
      <c r="H2" s="8" t="s">
        <v>40</v>
      </c>
      <c r="I2" s="39" t="s">
        <v>43</v>
      </c>
      <c r="J2" s="8" t="s">
        <v>31</v>
      </c>
      <c r="K2" s="8" t="s">
        <v>22</v>
      </c>
      <c r="L2" s="8" t="s">
        <v>19</v>
      </c>
      <c r="M2" s="8" t="s">
        <v>20</v>
      </c>
      <c r="N2" s="8" t="s">
        <v>30</v>
      </c>
      <c r="O2" s="8" t="s">
        <v>29</v>
      </c>
      <c r="P2" s="8" t="s">
        <v>32</v>
      </c>
      <c r="Q2" s="8" t="s">
        <v>23</v>
      </c>
      <c r="R2" s="8" t="s">
        <v>17</v>
      </c>
      <c r="S2" s="8" t="s">
        <v>39</v>
      </c>
      <c r="T2" s="8" t="s">
        <v>24</v>
      </c>
      <c r="U2" s="8" t="s">
        <v>25</v>
      </c>
    </row>
    <row r="3" spans="1:21">
      <c r="A3" s="43" t="s">
        <v>10</v>
      </c>
      <c r="B3" s="18" t="s">
        <v>2</v>
      </c>
      <c r="C3" s="4" t="s">
        <v>14</v>
      </c>
      <c r="D3">
        <v>10</v>
      </c>
      <c r="E3">
        <v>20</v>
      </c>
      <c r="F3">
        <v>46</v>
      </c>
      <c r="G3">
        <v>51.683</v>
      </c>
      <c r="H3" s="5">
        <v>59.015999999999998</v>
      </c>
      <c r="I3" s="5">
        <v>66.349999999999994</v>
      </c>
      <c r="J3" s="5">
        <v>106.35</v>
      </c>
      <c r="K3" s="5">
        <v>131.35</v>
      </c>
      <c r="L3" s="5">
        <v>274.36700000000002</v>
      </c>
      <c r="M3" s="5">
        <v>359.03</v>
      </c>
      <c r="N3" s="5">
        <v>493.38299999999998</v>
      </c>
      <c r="O3" s="5">
        <v>563.73</v>
      </c>
      <c r="P3" s="5">
        <v>604.06700000000001</v>
      </c>
      <c r="Q3" s="5">
        <v>638.06700000000001</v>
      </c>
      <c r="R3" s="5">
        <v>876.76700000000005</v>
      </c>
      <c r="S3" s="5">
        <v>880.1</v>
      </c>
      <c r="T3" s="5">
        <v>1053.45</v>
      </c>
      <c r="U3" s="5">
        <v>1066.7829999999999</v>
      </c>
    </row>
    <row r="4" spans="1:21">
      <c r="A4" s="44" t="s">
        <v>48</v>
      </c>
      <c r="B4" s="23" t="s">
        <v>0</v>
      </c>
      <c r="C4" s="28" t="e">
        <f>C3-D3</f>
        <v>#VALUE!</v>
      </c>
      <c r="D4" s="2">
        <v>0</v>
      </c>
      <c r="E4" s="2">
        <f>E3-D3</f>
        <v>10</v>
      </c>
      <c r="F4" s="2">
        <f>F3-D3</f>
        <v>36</v>
      </c>
      <c r="G4" s="2">
        <f>G3-D3</f>
        <v>41.683</v>
      </c>
      <c r="H4" s="2">
        <f>H3-D3</f>
        <v>49.015999999999998</v>
      </c>
      <c r="I4" s="2">
        <f>I3-D3</f>
        <v>56.349999999999994</v>
      </c>
      <c r="J4" s="2">
        <f>J3-D3</f>
        <v>96.35</v>
      </c>
      <c r="K4" s="2">
        <f>K3-D3</f>
        <v>121.35</v>
      </c>
      <c r="L4" s="2">
        <f>L3-D3</f>
        <v>264.36700000000002</v>
      </c>
      <c r="M4">
        <f>M3-D3</f>
        <v>349.03</v>
      </c>
      <c r="N4">
        <f>N3-D3</f>
        <v>483.38299999999998</v>
      </c>
      <c r="O4">
        <f>O3-D3</f>
        <v>553.73</v>
      </c>
      <c r="P4" s="2">
        <f>P3-D3</f>
        <v>594.06700000000001</v>
      </c>
      <c r="Q4" s="2">
        <f>Q3-D3</f>
        <v>628.06700000000001</v>
      </c>
      <c r="R4">
        <f>R3-D3</f>
        <v>866.76700000000005</v>
      </c>
      <c r="S4" s="2">
        <f>S3-D3</f>
        <v>870.1</v>
      </c>
      <c r="T4" s="2">
        <f>T3-D3</f>
        <v>1043.45</v>
      </c>
      <c r="U4" s="2">
        <f>U3-D3</f>
        <v>1056.7829999999999</v>
      </c>
    </row>
    <row r="5" spans="1:21">
      <c r="A5" s="45"/>
      <c r="B5" s="24" t="s">
        <v>34</v>
      </c>
      <c r="C5" s="10" t="e">
        <f>C4-D4</f>
        <v>#VALUE!</v>
      </c>
      <c r="D5" s="7">
        <f>D4</f>
        <v>0</v>
      </c>
      <c r="E5" s="7">
        <f>E4</f>
        <v>10</v>
      </c>
      <c r="F5" s="7">
        <f t="shared" ref="F5:Q5" si="0">F4-E4</f>
        <v>26</v>
      </c>
      <c r="G5" s="7">
        <f t="shared" si="0"/>
        <v>5.6829999999999998</v>
      </c>
      <c r="H5" s="7">
        <f t="shared" si="0"/>
        <v>7.3329999999999984</v>
      </c>
      <c r="I5" s="7">
        <f t="shared" si="0"/>
        <v>7.3339999999999961</v>
      </c>
      <c r="J5" s="7">
        <f t="shared" si="0"/>
        <v>40</v>
      </c>
      <c r="K5" s="7">
        <f t="shared" si="0"/>
        <v>25</v>
      </c>
      <c r="L5" s="7">
        <f t="shared" si="0"/>
        <v>143.01700000000002</v>
      </c>
      <c r="M5" s="7">
        <f t="shared" si="0"/>
        <v>84.662999999999954</v>
      </c>
      <c r="N5" s="7">
        <f t="shared" si="0"/>
        <v>134.35300000000001</v>
      </c>
      <c r="O5" s="7">
        <f t="shared" si="0"/>
        <v>70.347000000000037</v>
      </c>
      <c r="P5" s="7">
        <f t="shared" si="0"/>
        <v>40.336999999999989</v>
      </c>
      <c r="Q5" s="7">
        <f t="shared" si="0"/>
        <v>34</v>
      </c>
      <c r="R5" s="7">
        <f>R4-O4</f>
        <v>313.03700000000003</v>
      </c>
      <c r="S5" s="7">
        <f>S4-R3</f>
        <v>-6.66700000000003</v>
      </c>
      <c r="T5" s="7">
        <f>T4-S4</f>
        <v>173.35000000000002</v>
      </c>
      <c r="U5" s="7">
        <f>U4-T4</f>
        <v>13.332999999999856</v>
      </c>
    </row>
    <row r="6" spans="1:21">
      <c r="A6" s="43" t="s">
        <v>11</v>
      </c>
      <c r="B6" s="18" t="s">
        <v>2</v>
      </c>
      <c r="C6" s="9" t="s">
        <v>14</v>
      </c>
      <c r="D6" s="2">
        <v>9.67</v>
      </c>
      <c r="E6" s="2">
        <v>21.33</v>
      </c>
      <c r="F6" s="2">
        <v>51.017000000000003</v>
      </c>
      <c r="G6" s="2">
        <v>59.017000000000003</v>
      </c>
      <c r="H6" s="2">
        <v>66.016999999999996</v>
      </c>
      <c r="I6" s="2">
        <v>74.016999999999996</v>
      </c>
      <c r="J6" s="2">
        <v>112.35</v>
      </c>
      <c r="K6" s="2">
        <v>138.68299999999999</v>
      </c>
      <c r="L6" s="2">
        <v>287.7</v>
      </c>
      <c r="M6" s="2">
        <v>383.71699999999998</v>
      </c>
      <c r="N6" s="2">
        <v>496.06700000000001</v>
      </c>
      <c r="O6" s="2">
        <v>620.06700000000001</v>
      </c>
      <c r="P6" s="2">
        <v>632.06700000000001</v>
      </c>
      <c r="Q6" s="2">
        <v>697.08299999999997</v>
      </c>
      <c r="R6" s="2">
        <v>941.76700000000005</v>
      </c>
      <c r="S6" s="2">
        <v>945.76700000000005</v>
      </c>
      <c r="T6" s="2">
        <v>1257.133</v>
      </c>
      <c r="U6" s="2">
        <v>1279.133</v>
      </c>
    </row>
    <row r="7" spans="1:21">
      <c r="A7" s="44" t="s">
        <v>49</v>
      </c>
      <c r="B7" s="25" t="s">
        <v>0</v>
      </c>
      <c r="C7" s="28" t="e">
        <f>C6-D6</f>
        <v>#VALUE!</v>
      </c>
      <c r="D7" s="2">
        <v>0</v>
      </c>
      <c r="E7" s="2">
        <f>E6-D6</f>
        <v>11.659999999999998</v>
      </c>
      <c r="F7" s="2">
        <f>F6-D6</f>
        <v>41.347000000000001</v>
      </c>
      <c r="G7" s="2">
        <f>G6-D6</f>
        <v>49.347000000000001</v>
      </c>
      <c r="H7" s="2">
        <f>H6-D6</f>
        <v>56.346999999999994</v>
      </c>
      <c r="I7" s="2">
        <f>I6-D6</f>
        <v>64.346999999999994</v>
      </c>
      <c r="J7" s="2">
        <f>J6-D6</f>
        <v>102.67999999999999</v>
      </c>
      <c r="K7" s="2">
        <f>K6-D6</f>
        <v>129.01300000000001</v>
      </c>
      <c r="L7" s="2">
        <f>L6-D6</f>
        <v>278.02999999999997</v>
      </c>
      <c r="M7">
        <f>M6-D6</f>
        <v>374.04699999999997</v>
      </c>
      <c r="N7">
        <f>N6-D6</f>
        <v>486.39699999999999</v>
      </c>
      <c r="O7">
        <f>O6-D6</f>
        <v>610.39700000000005</v>
      </c>
      <c r="P7" s="2">
        <f>P6-D6</f>
        <v>622.39700000000005</v>
      </c>
      <c r="Q7" s="2">
        <f>Q6-D6</f>
        <v>687.41300000000001</v>
      </c>
      <c r="R7">
        <f>R6-D6</f>
        <v>932.09700000000009</v>
      </c>
      <c r="S7" s="2">
        <f>S6-D6</f>
        <v>936.09700000000009</v>
      </c>
      <c r="T7" s="2">
        <f>T6-D6</f>
        <v>1247.463</v>
      </c>
      <c r="U7" s="2">
        <f>U6-D6</f>
        <v>1269.463</v>
      </c>
    </row>
    <row r="8" spans="1:21">
      <c r="A8" s="45"/>
      <c r="B8" s="24" t="s">
        <v>34</v>
      </c>
      <c r="C8" s="10" t="e">
        <f>C7-D7</f>
        <v>#VALUE!</v>
      </c>
      <c r="D8" s="7">
        <f>D7</f>
        <v>0</v>
      </c>
      <c r="E8" s="7">
        <f>E7</f>
        <v>11.659999999999998</v>
      </c>
      <c r="F8" s="7">
        <f t="shared" ref="F8:Q8" si="1">F7-E7</f>
        <v>29.687000000000005</v>
      </c>
      <c r="G8" s="7">
        <f t="shared" si="1"/>
        <v>8</v>
      </c>
      <c r="H8" s="7">
        <f t="shared" si="1"/>
        <v>6.9999999999999929</v>
      </c>
      <c r="I8" s="7">
        <f t="shared" si="1"/>
        <v>8</v>
      </c>
      <c r="J8" s="7">
        <f t="shared" si="1"/>
        <v>38.332999999999998</v>
      </c>
      <c r="K8" s="7">
        <f t="shared" si="1"/>
        <v>26.333000000000013</v>
      </c>
      <c r="L8" s="7">
        <f t="shared" si="1"/>
        <v>149.01699999999997</v>
      </c>
      <c r="M8" s="7">
        <f t="shared" si="1"/>
        <v>96.016999999999996</v>
      </c>
      <c r="N8" s="7">
        <f t="shared" si="1"/>
        <v>112.35000000000002</v>
      </c>
      <c r="O8" s="7">
        <f t="shared" si="1"/>
        <v>124.00000000000006</v>
      </c>
      <c r="P8" s="7">
        <f t="shared" si="1"/>
        <v>12</v>
      </c>
      <c r="Q8" s="7">
        <f t="shared" si="1"/>
        <v>65.015999999999963</v>
      </c>
      <c r="R8" s="7">
        <f>R7-O7</f>
        <v>321.70000000000005</v>
      </c>
      <c r="S8" s="7">
        <f>S7-R6</f>
        <v>-5.6699999999999591</v>
      </c>
      <c r="T8" s="7">
        <f>T7-S7</f>
        <v>311.36599999999987</v>
      </c>
      <c r="U8" s="7">
        <f>U7-T7</f>
        <v>22</v>
      </c>
    </row>
    <row r="9" spans="1:21">
      <c r="A9" s="43" t="s">
        <v>12</v>
      </c>
      <c r="B9" s="18" t="s">
        <v>2</v>
      </c>
      <c r="C9" s="2">
        <v>7.33</v>
      </c>
      <c r="D9" s="2">
        <v>23.35</v>
      </c>
      <c r="E9" s="2">
        <v>35.35</v>
      </c>
      <c r="F9" s="2">
        <v>62.35</v>
      </c>
      <c r="G9" s="2">
        <v>69.683000000000007</v>
      </c>
      <c r="H9" s="2">
        <v>77.683000000000007</v>
      </c>
      <c r="I9" s="2">
        <v>84.35</v>
      </c>
      <c r="J9" s="2">
        <v>126.35</v>
      </c>
      <c r="K9" s="2">
        <v>146.35</v>
      </c>
      <c r="L9" s="2">
        <v>302.36700000000002</v>
      </c>
      <c r="M9" s="2">
        <v>386.38299999999998</v>
      </c>
      <c r="N9" s="2">
        <v>500.06700000000001</v>
      </c>
      <c r="O9" s="2">
        <v>614.4</v>
      </c>
      <c r="P9" s="2">
        <v>637.75</v>
      </c>
      <c r="Q9" s="2">
        <v>696.08299999999997</v>
      </c>
      <c r="R9" s="2">
        <v>956.45</v>
      </c>
      <c r="S9" s="2">
        <v>961.45</v>
      </c>
      <c r="T9" s="2">
        <v>1311.4829999999999</v>
      </c>
      <c r="U9" s="9" t="s">
        <v>14</v>
      </c>
    </row>
    <row r="10" spans="1:21">
      <c r="A10" s="44" t="s">
        <v>50</v>
      </c>
      <c r="B10" s="25" t="s">
        <v>0</v>
      </c>
      <c r="C10" s="3">
        <f>C9-D9</f>
        <v>-16.020000000000003</v>
      </c>
      <c r="D10" s="2">
        <v>0</v>
      </c>
      <c r="E10" s="2">
        <f>E9-D9</f>
        <v>12</v>
      </c>
      <c r="F10" s="2">
        <f>F9-D9</f>
        <v>39</v>
      </c>
      <c r="G10" s="2">
        <f>G9-D9</f>
        <v>46.333000000000006</v>
      </c>
      <c r="H10" s="2">
        <f>H9-D9</f>
        <v>54.333000000000006</v>
      </c>
      <c r="I10" s="2">
        <f>I9-D9</f>
        <v>60.999999999999993</v>
      </c>
      <c r="J10" s="2">
        <f>J9-D9</f>
        <v>103</v>
      </c>
      <c r="K10" s="2">
        <f>K9-D9</f>
        <v>123</v>
      </c>
      <c r="L10" s="2">
        <f>L9-D9</f>
        <v>279.017</v>
      </c>
      <c r="M10">
        <f>M9-D9</f>
        <v>363.03299999999996</v>
      </c>
      <c r="N10">
        <f>N9-D9</f>
        <v>476.71699999999998</v>
      </c>
      <c r="O10">
        <f>O9-D9</f>
        <v>591.04999999999995</v>
      </c>
      <c r="P10" s="2">
        <f>P9-D9</f>
        <v>614.4</v>
      </c>
      <c r="Q10" s="2">
        <f>Q9-D9</f>
        <v>672.73299999999995</v>
      </c>
      <c r="R10">
        <f>R9-D9</f>
        <v>933.1</v>
      </c>
      <c r="S10" s="2">
        <f>S9-D9</f>
        <v>938.1</v>
      </c>
      <c r="T10" s="2">
        <f>T9-D9</f>
        <v>1288.133</v>
      </c>
      <c r="U10" s="9" t="e">
        <f>U9-D9</f>
        <v>#VALUE!</v>
      </c>
    </row>
    <row r="11" spans="1:21">
      <c r="A11" s="45"/>
      <c r="B11" s="24" t="s">
        <v>34</v>
      </c>
      <c r="C11" s="7">
        <f>C10-D10</f>
        <v>-16.020000000000003</v>
      </c>
      <c r="D11" s="7">
        <f>D10</f>
        <v>0</v>
      </c>
      <c r="E11" s="7">
        <f>E10</f>
        <v>12</v>
      </c>
      <c r="F11" s="7">
        <f t="shared" ref="F11:Q11" si="2">F10-E10</f>
        <v>27</v>
      </c>
      <c r="G11" s="7">
        <f t="shared" si="2"/>
        <v>7.3330000000000055</v>
      </c>
      <c r="H11" s="7">
        <f t="shared" si="2"/>
        <v>8</v>
      </c>
      <c r="I11" s="7">
        <f t="shared" si="2"/>
        <v>6.6669999999999874</v>
      </c>
      <c r="J11" s="7">
        <f t="shared" si="2"/>
        <v>42.000000000000007</v>
      </c>
      <c r="K11" s="7">
        <f t="shared" si="2"/>
        <v>20</v>
      </c>
      <c r="L11" s="7">
        <f t="shared" si="2"/>
        <v>156.017</v>
      </c>
      <c r="M11" s="7">
        <f t="shared" si="2"/>
        <v>84.015999999999963</v>
      </c>
      <c r="N11" s="7">
        <f t="shared" si="2"/>
        <v>113.68400000000003</v>
      </c>
      <c r="O11" s="7">
        <f t="shared" si="2"/>
        <v>114.33299999999997</v>
      </c>
      <c r="P11" s="7">
        <f t="shared" si="2"/>
        <v>23.350000000000023</v>
      </c>
      <c r="Q11" s="7">
        <f t="shared" si="2"/>
        <v>58.33299999999997</v>
      </c>
      <c r="R11" s="7">
        <f>R10-O10</f>
        <v>342.05000000000007</v>
      </c>
      <c r="S11" s="7">
        <f>S10-R9</f>
        <v>-18.350000000000023</v>
      </c>
      <c r="T11" s="7">
        <f>T10-S10</f>
        <v>350.03300000000002</v>
      </c>
      <c r="U11" s="10" t="e">
        <f>U10-T10</f>
        <v>#VALUE!</v>
      </c>
    </row>
    <row r="12" spans="1:21">
      <c r="A12" s="43" t="s">
        <v>13</v>
      </c>
      <c r="B12" s="18" t="s">
        <v>2</v>
      </c>
      <c r="C12" s="3">
        <v>2.6669999999999998</v>
      </c>
      <c r="D12" s="2">
        <v>18.667000000000002</v>
      </c>
      <c r="E12" s="2">
        <v>32.35</v>
      </c>
      <c r="F12" s="2">
        <v>57.35</v>
      </c>
      <c r="G12" s="2">
        <v>63.35</v>
      </c>
      <c r="H12" s="2">
        <v>72.016999999999996</v>
      </c>
      <c r="I12" s="2">
        <v>79.683000000000007</v>
      </c>
      <c r="J12" s="2">
        <v>107.68300000000001</v>
      </c>
      <c r="K12" s="2">
        <v>125.017</v>
      </c>
      <c r="L12" s="2">
        <v>283.36700000000002</v>
      </c>
      <c r="M12" s="2">
        <v>367.71699999999998</v>
      </c>
      <c r="N12" s="2">
        <v>519.73299999999995</v>
      </c>
      <c r="O12" s="2">
        <v>613.73299999999995</v>
      </c>
      <c r="P12" s="2">
        <v>636.4</v>
      </c>
      <c r="Q12" s="2">
        <v>675.41700000000003</v>
      </c>
      <c r="R12" s="2">
        <v>917.76700000000005</v>
      </c>
      <c r="S12" s="2">
        <v>926.1</v>
      </c>
      <c r="T12" s="2">
        <v>1092.45</v>
      </c>
      <c r="U12" s="2">
        <v>1116.7829999999999</v>
      </c>
    </row>
    <row r="13" spans="1:21">
      <c r="A13" s="44" t="s">
        <v>51</v>
      </c>
      <c r="B13" s="25" t="s">
        <v>0</v>
      </c>
      <c r="C13" s="3">
        <f>C12-D12</f>
        <v>-16</v>
      </c>
      <c r="D13" s="2">
        <v>0</v>
      </c>
      <c r="E13" s="2">
        <f>E12-D12</f>
        <v>13.683</v>
      </c>
      <c r="F13" s="2">
        <f>F12-D12</f>
        <v>38.683</v>
      </c>
      <c r="G13" s="2">
        <f>G12-D12</f>
        <v>44.683</v>
      </c>
      <c r="H13" s="2">
        <f>H12-D12</f>
        <v>53.349999999999994</v>
      </c>
      <c r="I13" s="2">
        <f>I12-D12</f>
        <v>61.016000000000005</v>
      </c>
      <c r="J13" s="2">
        <f>J12-D12</f>
        <v>89.016000000000005</v>
      </c>
      <c r="K13" s="2">
        <f>K12-D12</f>
        <v>106.35</v>
      </c>
      <c r="L13" s="2">
        <f>L12-D12</f>
        <v>264.70000000000005</v>
      </c>
      <c r="M13">
        <f>M12-D12</f>
        <v>349.04999999999995</v>
      </c>
      <c r="N13">
        <f>N12-D12</f>
        <v>501.06599999999992</v>
      </c>
      <c r="O13">
        <f>O12-D12</f>
        <v>595.06599999999992</v>
      </c>
      <c r="P13">
        <f>P12-D12</f>
        <v>617.73299999999995</v>
      </c>
      <c r="Q13">
        <f>Q12-D12</f>
        <v>656.75</v>
      </c>
      <c r="R13">
        <f>R12-D12</f>
        <v>899.1</v>
      </c>
      <c r="S13" s="2">
        <f>S12-D12</f>
        <v>907.43299999999999</v>
      </c>
      <c r="T13" s="2">
        <f>T12-D12</f>
        <v>1073.7830000000001</v>
      </c>
      <c r="U13" s="2">
        <f>U12-D12</f>
        <v>1098.116</v>
      </c>
    </row>
    <row r="14" spans="1:21">
      <c r="A14" s="45"/>
      <c r="B14" s="24" t="s">
        <v>34</v>
      </c>
      <c r="C14" s="7">
        <f>C13-D13</f>
        <v>-16</v>
      </c>
      <c r="D14" s="7">
        <f>D13</f>
        <v>0</v>
      </c>
      <c r="E14" s="7">
        <f>E13</f>
        <v>13.683</v>
      </c>
      <c r="F14" s="7">
        <f t="shared" ref="F14:Q14" si="3">F13-E13</f>
        <v>25</v>
      </c>
      <c r="G14" s="7">
        <f t="shared" si="3"/>
        <v>6</v>
      </c>
      <c r="H14" s="7">
        <f t="shared" si="3"/>
        <v>8.6669999999999945</v>
      </c>
      <c r="I14" s="7">
        <f t="shared" si="3"/>
        <v>7.666000000000011</v>
      </c>
      <c r="J14" s="7">
        <f t="shared" si="3"/>
        <v>28</v>
      </c>
      <c r="K14" s="7">
        <f t="shared" si="3"/>
        <v>17.333999999999989</v>
      </c>
      <c r="L14" s="7">
        <f t="shared" si="3"/>
        <v>158.35000000000005</v>
      </c>
      <c r="M14" s="7">
        <f t="shared" si="3"/>
        <v>84.349999999999909</v>
      </c>
      <c r="N14" s="7">
        <f t="shared" si="3"/>
        <v>152.01599999999996</v>
      </c>
      <c r="O14" s="7">
        <f t="shared" si="3"/>
        <v>94</v>
      </c>
      <c r="P14" s="7">
        <f t="shared" si="3"/>
        <v>22.66700000000003</v>
      </c>
      <c r="Q14" s="7">
        <f t="shared" si="3"/>
        <v>39.017000000000053</v>
      </c>
      <c r="R14" s="7">
        <f>R13-O13</f>
        <v>304.03400000000011</v>
      </c>
      <c r="S14" s="7">
        <f>S13-R12</f>
        <v>-10.33400000000006</v>
      </c>
      <c r="T14" s="7">
        <f>T13-S13</f>
        <v>166.35000000000014</v>
      </c>
      <c r="U14" s="7">
        <f>U13-T13</f>
        <v>24.332999999999856</v>
      </c>
    </row>
    <row r="15" spans="1:21">
      <c r="B15" s="1"/>
      <c r="D15" s="2"/>
      <c r="E15" s="3"/>
      <c r="F15" s="2"/>
      <c r="G15" s="3"/>
      <c r="H15" s="3"/>
      <c r="I15" s="3"/>
      <c r="J15" s="2"/>
      <c r="K15" s="3"/>
      <c r="L15" s="2"/>
      <c r="M15" s="3"/>
      <c r="N15" s="3"/>
      <c r="O15" s="3"/>
      <c r="P15" s="3"/>
      <c r="Q15" s="3"/>
      <c r="R15" s="3"/>
      <c r="S15" s="3"/>
      <c r="T15" s="3"/>
      <c r="U15" s="3"/>
    </row>
    <row r="16" spans="1:21">
      <c r="B16" s="1"/>
      <c r="D16" s="2"/>
      <c r="E16" s="3"/>
      <c r="F16" s="2"/>
      <c r="G16" s="3"/>
      <c r="H16" s="3"/>
      <c r="I16" s="3"/>
      <c r="J16" s="2"/>
      <c r="K16" s="3"/>
      <c r="L16" s="2"/>
      <c r="M16" s="3"/>
      <c r="N16" s="3"/>
      <c r="O16" s="3"/>
      <c r="P16" s="3"/>
      <c r="Q16" s="3"/>
      <c r="R16" s="3"/>
      <c r="S16" s="3"/>
      <c r="T16" s="3"/>
      <c r="U16" s="3"/>
    </row>
    <row r="17" spans="1:21">
      <c r="B17" s="21" t="s">
        <v>6</v>
      </c>
      <c r="C17" s="22" t="s">
        <v>16</v>
      </c>
    </row>
    <row r="18" spans="1:21">
      <c r="A18" t="s">
        <v>1</v>
      </c>
      <c r="B18">
        <f>C18+273.15</f>
        <v>300.14999999999998</v>
      </c>
      <c r="C18">
        <v>27</v>
      </c>
      <c r="D18" s="12"/>
      <c r="J18" s="5"/>
      <c r="N18" s="5"/>
      <c r="O18" s="5"/>
      <c r="P18" s="5"/>
      <c r="Q18" s="5"/>
      <c r="R18" s="5"/>
      <c r="S18" s="5"/>
      <c r="T18" s="5"/>
      <c r="U18" s="5"/>
    </row>
    <row r="20" spans="1:21">
      <c r="B20" s="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activeCell="D25" sqref="D25"/>
    </sheetView>
  </sheetViews>
  <sheetFormatPr baseColWidth="10" defaultRowHeight="15" x14ac:dyDescent="0"/>
  <cols>
    <col min="2" max="2" width="12" customWidth="1"/>
  </cols>
  <sheetData>
    <row r="1" spans="1:21" s="8" customFormat="1" ht="30">
      <c r="A1" s="31" t="s">
        <v>35</v>
      </c>
      <c r="B1" s="35" t="s">
        <v>37</v>
      </c>
      <c r="C1" s="36" t="s">
        <v>28</v>
      </c>
      <c r="D1" s="37" t="s">
        <v>8</v>
      </c>
      <c r="E1" s="37" t="s">
        <v>9</v>
      </c>
      <c r="F1" s="37" t="s">
        <v>16</v>
      </c>
      <c r="G1" s="37" t="s">
        <v>10</v>
      </c>
      <c r="H1" s="37" t="s">
        <v>11</v>
      </c>
      <c r="I1" s="37" t="s">
        <v>12</v>
      </c>
      <c r="J1" s="38">
        <v>1</v>
      </c>
      <c r="K1" s="38">
        <v>2</v>
      </c>
      <c r="L1" s="37" t="s">
        <v>3</v>
      </c>
      <c r="M1" s="37" t="s">
        <v>4</v>
      </c>
      <c r="N1" s="37" t="s">
        <v>21</v>
      </c>
      <c r="O1" s="37" t="s">
        <v>5</v>
      </c>
      <c r="P1" s="38">
        <v>3</v>
      </c>
      <c r="Q1" s="38">
        <v>4</v>
      </c>
      <c r="R1" s="37" t="s">
        <v>6</v>
      </c>
      <c r="S1" s="38">
        <v>5</v>
      </c>
      <c r="T1" s="38">
        <v>6</v>
      </c>
      <c r="U1" s="38">
        <v>7</v>
      </c>
    </row>
    <row r="2" spans="1:21" s="30" customFormat="1" ht="61" customHeight="1">
      <c r="A2" s="32" t="s">
        <v>33</v>
      </c>
      <c r="B2" s="34" t="s">
        <v>36</v>
      </c>
      <c r="C2" s="39" t="s">
        <v>27</v>
      </c>
      <c r="D2" s="39" t="s">
        <v>15</v>
      </c>
      <c r="E2" s="39" t="s">
        <v>41</v>
      </c>
      <c r="F2" s="39" t="s">
        <v>18</v>
      </c>
      <c r="G2" s="39" t="s">
        <v>42</v>
      </c>
      <c r="H2" s="8" t="s">
        <v>40</v>
      </c>
      <c r="I2" s="39" t="s">
        <v>43</v>
      </c>
      <c r="J2" s="8" t="s">
        <v>31</v>
      </c>
      <c r="K2" s="8" t="s">
        <v>22</v>
      </c>
      <c r="L2" s="8" t="s">
        <v>19</v>
      </c>
      <c r="M2" s="8" t="s">
        <v>20</v>
      </c>
      <c r="N2" s="8" t="s">
        <v>30</v>
      </c>
      <c r="O2" s="8" t="s">
        <v>29</v>
      </c>
      <c r="P2" s="8" t="s">
        <v>32</v>
      </c>
      <c r="Q2" s="8" t="s">
        <v>23</v>
      </c>
      <c r="R2" s="8" t="s">
        <v>17</v>
      </c>
      <c r="S2" s="8" t="s">
        <v>39</v>
      </c>
      <c r="T2" s="8" t="s">
        <v>24</v>
      </c>
      <c r="U2" s="8" t="s">
        <v>25</v>
      </c>
    </row>
    <row r="3" spans="1:21">
      <c r="A3" s="40" t="s">
        <v>8</v>
      </c>
      <c r="B3" s="18" t="s">
        <v>2</v>
      </c>
      <c r="C3" s="4" t="s">
        <v>14</v>
      </c>
      <c r="D3">
        <v>12</v>
      </c>
      <c r="E3">
        <v>19</v>
      </c>
      <c r="F3">
        <v>59.683</v>
      </c>
      <c r="G3">
        <v>64.016999999999996</v>
      </c>
      <c r="H3" s="5">
        <v>75.683000000000007</v>
      </c>
      <c r="I3" s="5">
        <v>86.683000000000007</v>
      </c>
      <c r="J3" s="9" t="s">
        <v>14</v>
      </c>
      <c r="K3" s="9" t="s">
        <v>14</v>
      </c>
      <c r="L3">
        <v>335.38299999999998</v>
      </c>
      <c r="M3" s="9" t="s">
        <v>14</v>
      </c>
      <c r="N3" s="9" t="s">
        <v>14</v>
      </c>
      <c r="O3" s="9" t="s">
        <v>14</v>
      </c>
      <c r="P3" s="9" t="s">
        <v>14</v>
      </c>
      <c r="Q3" s="9" t="s">
        <v>14</v>
      </c>
      <c r="R3" s="9" t="s">
        <v>14</v>
      </c>
      <c r="S3" s="9" t="s">
        <v>14</v>
      </c>
      <c r="T3" s="9" t="s">
        <v>14</v>
      </c>
      <c r="U3" s="9" t="s">
        <v>14</v>
      </c>
    </row>
    <row r="4" spans="1:21">
      <c r="A4" s="41" t="s">
        <v>45</v>
      </c>
      <c r="B4" s="23" t="s">
        <v>0</v>
      </c>
      <c r="C4" s="28" t="e">
        <f>C3-D3</f>
        <v>#VALUE!</v>
      </c>
      <c r="D4" s="2">
        <v>0</v>
      </c>
      <c r="E4" s="2">
        <f>E3-D3</f>
        <v>7</v>
      </c>
      <c r="F4" s="2">
        <f>F3-D3</f>
        <v>47.683</v>
      </c>
      <c r="G4" s="2">
        <f>G3-D3</f>
        <v>52.016999999999996</v>
      </c>
      <c r="H4" s="2">
        <f>H3-D3</f>
        <v>63.683000000000007</v>
      </c>
      <c r="I4" s="2">
        <f>I3-D3</f>
        <v>74.683000000000007</v>
      </c>
      <c r="J4" s="9" t="e">
        <f>J3-D3</f>
        <v>#VALUE!</v>
      </c>
      <c r="K4" s="9" t="e">
        <f>K3-D3</f>
        <v>#VALUE!</v>
      </c>
      <c r="L4" s="2">
        <f>L3-D3</f>
        <v>323.38299999999998</v>
      </c>
      <c r="M4" s="9" t="e">
        <f>M3-D3</f>
        <v>#VALUE!</v>
      </c>
      <c r="N4" s="9" t="e">
        <f>N3-D3</f>
        <v>#VALUE!</v>
      </c>
      <c r="O4" s="9" t="e">
        <f>O3-D3</f>
        <v>#VALUE!</v>
      </c>
      <c r="P4" s="9" t="e">
        <f>P3-D3</f>
        <v>#VALUE!</v>
      </c>
      <c r="Q4" s="9" t="e">
        <f>Q3-D3</f>
        <v>#VALUE!</v>
      </c>
      <c r="R4" s="9" t="e">
        <f>R3-D3</f>
        <v>#VALUE!</v>
      </c>
      <c r="S4" s="9" t="e">
        <f>S3-D3</f>
        <v>#VALUE!</v>
      </c>
      <c r="T4" s="9" t="e">
        <f>T3-D3</f>
        <v>#VALUE!</v>
      </c>
      <c r="U4" s="9" t="e">
        <f>U3-D3</f>
        <v>#VALUE!</v>
      </c>
    </row>
    <row r="5" spans="1:21">
      <c r="A5" s="42"/>
      <c r="B5" s="24" t="s">
        <v>34</v>
      </c>
      <c r="C5" s="10" t="e">
        <f>C4-D4</f>
        <v>#VALUE!</v>
      </c>
      <c r="D5" s="7">
        <f>D4</f>
        <v>0</v>
      </c>
      <c r="E5" s="7">
        <f>E4</f>
        <v>7</v>
      </c>
      <c r="F5" s="7">
        <f>F4-E4</f>
        <v>40.683</v>
      </c>
      <c r="G5" s="7">
        <f>G4-F4</f>
        <v>4.3339999999999961</v>
      </c>
      <c r="H5" s="7">
        <f>H4-G4</f>
        <v>11.666000000000011</v>
      </c>
      <c r="I5" s="7">
        <f>I4-H4</f>
        <v>11</v>
      </c>
      <c r="J5" s="10" t="e">
        <f>J4-#REF!</f>
        <v>#VALUE!</v>
      </c>
      <c r="K5" s="10" t="e">
        <f>K4-J4</f>
        <v>#VALUE!</v>
      </c>
      <c r="L5" s="33" t="e">
        <f>L4-K4</f>
        <v>#VALUE!</v>
      </c>
      <c r="M5" s="10" t="e">
        <f>M4-L4</f>
        <v>#VALUE!</v>
      </c>
      <c r="N5" s="10" t="e">
        <f>N4-M4</f>
        <v>#VALUE!</v>
      </c>
      <c r="O5" s="10" t="e">
        <f>O4-N4</f>
        <v>#VALUE!</v>
      </c>
      <c r="P5" s="10" t="e">
        <f>P4-O3</f>
        <v>#VALUE!</v>
      </c>
      <c r="Q5" s="10" t="e">
        <f>Q4-P4</f>
        <v>#VALUE!</v>
      </c>
      <c r="R5" s="10" t="e">
        <f>R4-#REF!</f>
        <v>#VALUE!</v>
      </c>
      <c r="S5" s="10" t="e">
        <f>S4-R3</f>
        <v>#VALUE!</v>
      </c>
      <c r="T5" s="10" t="e">
        <f>T4-S4</f>
        <v>#VALUE!</v>
      </c>
      <c r="U5" s="10" t="e">
        <f>U4-T4</f>
        <v>#VALUE!</v>
      </c>
    </row>
    <row r="6" spans="1:21">
      <c r="A6" s="40" t="s">
        <v>9</v>
      </c>
      <c r="B6" s="18" t="s">
        <v>2</v>
      </c>
      <c r="C6" s="9" t="s">
        <v>14</v>
      </c>
      <c r="D6" s="2">
        <v>8.67</v>
      </c>
      <c r="E6" s="2">
        <v>17</v>
      </c>
      <c r="F6" s="2">
        <v>56.33</v>
      </c>
      <c r="G6" s="2">
        <v>60.33</v>
      </c>
      <c r="H6" s="2">
        <v>81.683000000000007</v>
      </c>
      <c r="I6" s="9" t="s">
        <v>14</v>
      </c>
      <c r="J6" s="9" t="s">
        <v>14</v>
      </c>
      <c r="K6" s="9" t="s">
        <v>14</v>
      </c>
      <c r="L6" s="9" t="s">
        <v>14</v>
      </c>
      <c r="M6" s="9" t="s">
        <v>14</v>
      </c>
      <c r="N6" s="9" t="s">
        <v>14</v>
      </c>
      <c r="O6" s="9" t="s">
        <v>14</v>
      </c>
      <c r="P6" s="9" t="s">
        <v>14</v>
      </c>
      <c r="Q6" s="9" t="s">
        <v>14</v>
      </c>
      <c r="R6" s="9" t="s">
        <v>14</v>
      </c>
      <c r="S6" s="9" t="s">
        <v>14</v>
      </c>
      <c r="T6" s="9" t="s">
        <v>14</v>
      </c>
      <c r="U6" s="9" t="s">
        <v>14</v>
      </c>
    </row>
    <row r="7" spans="1:21">
      <c r="A7" s="41" t="s">
        <v>46</v>
      </c>
      <c r="B7" s="25" t="s">
        <v>0</v>
      </c>
      <c r="C7" s="28" t="e">
        <f>C6-D6</f>
        <v>#VALUE!</v>
      </c>
      <c r="D7" s="2">
        <v>0</v>
      </c>
      <c r="E7" s="2">
        <f>E6-D6</f>
        <v>8.33</v>
      </c>
      <c r="F7" s="2">
        <f>F6-D6</f>
        <v>47.66</v>
      </c>
      <c r="G7" s="2">
        <f>G6-D6</f>
        <v>51.66</v>
      </c>
      <c r="H7" s="2">
        <f>H6-D6</f>
        <v>73.013000000000005</v>
      </c>
      <c r="I7" s="9" t="e">
        <f>I6-D6</f>
        <v>#VALUE!</v>
      </c>
      <c r="J7" s="9" t="e">
        <f>J6-D6</f>
        <v>#VALUE!</v>
      </c>
      <c r="K7" s="9" t="e">
        <f>K6-D6</f>
        <v>#VALUE!</v>
      </c>
      <c r="L7" s="9" t="e">
        <f>L6-D6</f>
        <v>#VALUE!</v>
      </c>
      <c r="M7" s="9" t="e">
        <f>M6-D6</f>
        <v>#VALUE!</v>
      </c>
      <c r="N7" s="9" t="e">
        <f>N6-D6</f>
        <v>#VALUE!</v>
      </c>
      <c r="O7" s="9" t="e">
        <f>O6-D6</f>
        <v>#VALUE!</v>
      </c>
      <c r="P7" s="9" t="e">
        <f>P6-D6</f>
        <v>#VALUE!</v>
      </c>
      <c r="Q7" s="9" t="e">
        <f>Q6-D6</f>
        <v>#VALUE!</v>
      </c>
      <c r="R7" s="9" t="e">
        <f>R6-D6</f>
        <v>#VALUE!</v>
      </c>
      <c r="S7" s="9" t="e">
        <f>S6-D6</f>
        <v>#VALUE!</v>
      </c>
      <c r="T7" s="9" t="e">
        <f>T6-D6</f>
        <v>#VALUE!</v>
      </c>
      <c r="U7" s="9" t="e">
        <f>U6-D6</f>
        <v>#VALUE!</v>
      </c>
    </row>
    <row r="8" spans="1:21">
      <c r="A8" s="42"/>
      <c r="B8" s="24" t="s">
        <v>34</v>
      </c>
      <c r="C8" s="10" t="e">
        <f>C7-D7</f>
        <v>#VALUE!</v>
      </c>
      <c r="D8" s="7">
        <f>D7</f>
        <v>0</v>
      </c>
      <c r="E8" s="7">
        <f>E7</f>
        <v>8.33</v>
      </c>
      <c r="F8" s="7">
        <f>F7-E7</f>
        <v>39.33</v>
      </c>
      <c r="G8" s="7">
        <f>G7-F7</f>
        <v>4</v>
      </c>
      <c r="H8" s="7">
        <f>H7-G7</f>
        <v>21.353000000000009</v>
      </c>
      <c r="I8" s="10" t="e">
        <f>I7-H7</f>
        <v>#VALUE!</v>
      </c>
      <c r="J8" s="10" t="e">
        <f>J7-#REF!</f>
        <v>#VALUE!</v>
      </c>
      <c r="K8" s="10" t="e">
        <f>K7-J7</f>
        <v>#VALUE!</v>
      </c>
      <c r="L8" s="10" t="e">
        <f>L7-#REF!</f>
        <v>#VALUE!</v>
      </c>
      <c r="M8" s="10" t="e">
        <f>M7-L7</f>
        <v>#VALUE!</v>
      </c>
      <c r="N8" s="10" t="e">
        <f>N7-M7</f>
        <v>#VALUE!</v>
      </c>
      <c r="O8" s="10" t="e">
        <f>O7-N7</f>
        <v>#VALUE!</v>
      </c>
      <c r="P8" s="10" t="e">
        <f>P7-O6</f>
        <v>#VALUE!</v>
      </c>
      <c r="Q8" s="10" t="e">
        <f>Q7-P7</f>
        <v>#VALUE!</v>
      </c>
      <c r="R8" s="10" t="e">
        <f>R7-#REF!</f>
        <v>#VALUE!</v>
      </c>
      <c r="S8" s="10" t="e">
        <f>S7-R6</f>
        <v>#VALUE!</v>
      </c>
      <c r="T8" s="10" t="e">
        <f>T7-S7</f>
        <v>#VALUE!</v>
      </c>
      <c r="U8" s="10" t="e">
        <f>U7-T7</f>
        <v>#VALUE!</v>
      </c>
    </row>
    <row r="9" spans="1:21">
      <c r="A9" s="40" t="s">
        <v>10</v>
      </c>
      <c r="B9" s="18" t="s">
        <v>2</v>
      </c>
      <c r="C9" s="9" t="s">
        <v>14</v>
      </c>
      <c r="D9" s="2">
        <v>13.333</v>
      </c>
      <c r="E9" s="2">
        <v>19.329999999999998</v>
      </c>
      <c r="F9" s="2">
        <v>57.017000000000003</v>
      </c>
      <c r="G9" s="2">
        <v>64.016999999999996</v>
      </c>
      <c r="H9" s="2">
        <v>75.016999999999996</v>
      </c>
      <c r="I9" s="2">
        <v>89.683300000000003</v>
      </c>
      <c r="J9" s="9" t="s">
        <v>14</v>
      </c>
      <c r="K9" s="2">
        <v>213.7</v>
      </c>
      <c r="L9" s="2">
        <v>335.36700000000002</v>
      </c>
      <c r="M9" s="9" t="s">
        <v>14</v>
      </c>
      <c r="N9" s="9" t="s">
        <v>14</v>
      </c>
      <c r="O9" s="9" t="s">
        <v>14</v>
      </c>
      <c r="P9" s="9" t="s">
        <v>14</v>
      </c>
      <c r="Q9" s="9" t="s">
        <v>14</v>
      </c>
      <c r="R9" s="9" t="s">
        <v>14</v>
      </c>
      <c r="S9" s="9" t="s">
        <v>14</v>
      </c>
      <c r="T9" s="9" t="s">
        <v>14</v>
      </c>
      <c r="U9" s="9" t="s">
        <v>14</v>
      </c>
    </row>
    <row r="10" spans="1:21">
      <c r="A10" s="41" t="s">
        <v>47</v>
      </c>
      <c r="B10" s="25" t="s">
        <v>0</v>
      </c>
      <c r="C10" s="28" t="e">
        <f>C9-D9</f>
        <v>#VALUE!</v>
      </c>
      <c r="D10" s="2">
        <v>0</v>
      </c>
      <c r="E10" s="2">
        <f>E9-D9</f>
        <v>5.9969999999999981</v>
      </c>
      <c r="F10" s="2">
        <f>F9-D9</f>
        <v>43.684000000000005</v>
      </c>
      <c r="G10" s="2">
        <f>G9-D9</f>
        <v>50.683999999999997</v>
      </c>
      <c r="H10" s="2">
        <f>H9-D9</f>
        <v>61.683999999999997</v>
      </c>
      <c r="I10" s="2">
        <f>I9-D9</f>
        <v>76.350300000000004</v>
      </c>
      <c r="J10" s="9" t="e">
        <f>J9-D9</f>
        <v>#VALUE!</v>
      </c>
      <c r="K10" s="2">
        <f>K9-D9</f>
        <v>200.36699999999999</v>
      </c>
      <c r="L10" s="2">
        <f>L9-D9</f>
        <v>322.03399999999999</v>
      </c>
      <c r="M10" s="9" t="e">
        <f>M9-D9</f>
        <v>#VALUE!</v>
      </c>
      <c r="N10" s="9" t="e">
        <f>N9-D9</f>
        <v>#VALUE!</v>
      </c>
      <c r="O10" s="9" t="e">
        <f>O9-D9</f>
        <v>#VALUE!</v>
      </c>
      <c r="P10" s="9" t="e">
        <f>P9-D9</f>
        <v>#VALUE!</v>
      </c>
      <c r="Q10" s="9" t="e">
        <f>Q9-D9</f>
        <v>#VALUE!</v>
      </c>
      <c r="R10" s="9" t="e">
        <f>R9-D9</f>
        <v>#VALUE!</v>
      </c>
      <c r="S10" s="9" t="e">
        <f>S9-D9</f>
        <v>#VALUE!</v>
      </c>
      <c r="T10" s="9" t="e">
        <f>T9-D9</f>
        <v>#VALUE!</v>
      </c>
      <c r="U10" s="9" t="e">
        <f>U9-D9</f>
        <v>#VALUE!</v>
      </c>
    </row>
    <row r="11" spans="1:21">
      <c r="A11" s="42"/>
      <c r="B11" s="24" t="s">
        <v>34</v>
      </c>
      <c r="C11" s="10" t="e">
        <f>C10-D10</f>
        <v>#VALUE!</v>
      </c>
      <c r="D11" s="7">
        <f>D10</f>
        <v>0</v>
      </c>
      <c r="E11" s="7">
        <f>E10</f>
        <v>5.9969999999999981</v>
      </c>
      <c r="F11" s="7">
        <f t="shared" ref="F11:O11" si="0">F10-E10</f>
        <v>37.687000000000005</v>
      </c>
      <c r="G11" s="7">
        <f t="shared" si="0"/>
        <v>6.9999999999999929</v>
      </c>
      <c r="H11" s="7">
        <f t="shared" si="0"/>
        <v>11</v>
      </c>
      <c r="I11" s="7">
        <f t="shared" si="0"/>
        <v>14.666300000000007</v>
      </c>
      <c r="J11" s="10" t="e">
        <f t="shared" si="0"/>
        <v>#VALUE!</v>
      </c>
      <c r="K11" s="10" t="e">
        <f t="shared" si="0"/>
        <v>#VALUE!</v>
      </c>
      <c r="L11" s="11">
        <f t="shared" si="0"/>
        <v>121.667</v>
      </c>
      <c r="M11" s="10" t="e">
        <f t="shared" si="0"/>
        <v>#VALUE!</v>
      </c>
      <c r="N11" s="10" t="e">
        <f t="shared" si="0"/>
        <v>#VALUE!</v>
      </c>
      <c r="O11" s="10" t="e">
        <f t="shared" si="0"/>
        <v>#VALUE!</v>
      </c>
      <c r="P11" s="10" t="e">
        <f>P10-O9</f>
        <v>#VALUE!</v>
      </c>
      <c r="Q11" s="10" t="e">
        <f>Q10-P10</f>
        <v>#VALUE!</v>
      </c>
      <c r="R11" s="10" t="e">
        <f>R10-#REF!</f>
        <v>#VALUE!</v>
      </c>
      <c r="S11" s="10" t="e">
        <f>S10-R9</f>
        <v>#VALUE!</v>
      </c>
      <c r="T11" s="10" t="e">
        <f>T10-S10</f>
        <v>#VALUE!</v>
      </c>
      <c r="U11" s="10" t="e">
        <f>U10-T10</f>
        <v>#VALUE!</v>
      </c>
    </row>
    <row r="12" spans="1:21">
      <c r="B12" s="1"/>
      <c r="C12" s="3"/>
      <c r="D12" s="2"/>
      <c r="E12" s="3"/>
      <c r="F12" s="2"/>
      <c r="G12" s="3"/>
      <c r="H12" s="3"/>
      <c r="I12" s="3"/>
      <c r="J12" s="2"/>
      <c r="K12" s="3"/>
      <c r="L12" s="2"/>
      <c r="M12" s="3"/>
      <c r="N12" s="3"/>
      <c r="O12" s="3"/>
      <c r="P12" s="3"/>
      <c r="Q12" s="3"/>
      <c r="R12" s="3"/>
      <c r="S12" s="3"/>
      <c r="T12" s="3"/>
      <c r="U12" s="3"/>
    </row>
    <row r="13" spans="1:21">
      <c r="B13" s="1"/>
      <c r="C13" s="3"/>
      <c r="D13" s="2"/>
      <c r="E13" s="3"/>
      <c r="F13" s="2"/>
      <c r="G13" s="3"/>
      <c r="H13" s="3"/>
      <c r="I13" s="3"/>
      <c r="L13" s="2"/>
      <c r="M13" s="3"/>
      <c r="N13" s="3"/>
      <c r="O13" s="3"/>
      <c r="R13" s="3"/>
    </row>
    <row r="14" spans="1:21">
      <c r="B14" s="21" t="s">
        <v>6</v>
      </c>
      <c r="C14" s="22" t="s">
        <v>16</v>
      </c>
      <c r="J14" s="5"/>
      <c r="P14" s="5"/>
      <c r="Q14" s="5"/>
      <c r="S14" s="5"/>
      <c r="T14" s="5"/>
      <c r="U14" s="5"/>
    </row>
    <row r="15" spans="1:21">
      <c r="A15" t="s">
        <v>1</v>
      </c>
      <c r="B15">
        <f>C15+273.15</f>
        <v>306.54999999999995</v>
      </c>
      <c r="C15">
        <v>33.4</v>
      </c>
      <c r="D15" s="12"/>
      <c r="N15" s="5"/>
      <c r="O15" s="5"/>
      <c r="R15" s="5"/>
    </row>
    <row r="17" spans="2:2">
      <c r="B17" s="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9.4</vt:lpstr>
      <vt:lpstr>14.3</vt:lpstr>
      <vt:lpstr>18.6</vt:lpstr>
      <vt:lpstr>22.8</vt:lpstr>
      <vt:lpstr>27</vt:lpstr>
      <vt:lpstr>33.4</vt:lpstr>
    </vt:vector>
  </TitlesOfParts>
  <Company>Prince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Crapse</dc:creator>
  <cp:lastModifiedBy>Joseph Crapse</cp:lastModifiedBy>
  <dcterms:created xsi:type="dcterms:W3CDTF">2019-07-16T18:26:25Z</dcterms:created>
  <dcterms:modified xsi:type="dcterms:W3CDTF">2021-05-30T18:42:18Z</dcterms:modified>
</cp:coreProperties>
</file>